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6925"/>
  <workbookPr filterPrivacy="1" defaultThemeVersion="124226"/>
  <bookViews>
    <workbookView xWindow="0" yWindow="0" windowWidth="11490" windowHeight="11475"/>
  </bookViews>
  <sheets>
    <sheet name="Figure 5B" sheetId="2" r:id="rId1"/>
    <sheet name="Figure 5B-results" sheetId="5" r:id="rId2"/>
  </sheets>
  <calcPr calcId="171027"/>
</workbook>
</file>

<file path=xl/calcChain.xml><?xml version="1.0" encoding="utf-8"?>
<calcChain xmlns="http://schemas.openxmlformats.org/spreadsheetml/2006/main">
  <c r="X12" i="2" l="1"/>
  <c r="W12" i="2"/>
  <c r="W109" i="2"/>
  <c r="X109" i="2"/>
  <c r="W108" i="2"/>
  <c r="X108" i="2"/>
  <c r="W104" i="2"/>
  <c r="X104" i="2"/>
  <c r="W101" i="2"/>
  <c r="X101" i="2"/>
  <c r="W102" i="2"/>
  <c r="X102" i="2"/>
  <c r="W105" i="2"/>
  <c r="X105" i="2"/>
  <c r="W172" i="2"/>
  <c r="X172" i="2"/>
  <c r="W177" i="2"/>
  <c r="X177" i="2"/>
  <c r="W157" i="2"/>
  <c r="X157" i="2"/>
  <c r="W45" i="2"/>
  <c r="X45" i="2"/>
  <c r="W42" i="2"/>
  <c r="X42" i="2"/>
  <c r="W174" i="2"/>
  <c r="X174" i="2"/>
  <c r="W23" i="2"/>
  <c r="X23" i="2"/>
  <c r="W70" i="2"/>
  <c r="X70" i="2"/>
  <c r="W60" i="2"/>
  <c r="X60" i="2"/>
  <c r="V11" i="2"/>
  <c r="U11" i="2"/>
  <c r="L11" i="2"/>
  <c r="K11" i="2"/>
  <c r="W11" i="2" s="1"/>
  <c r="X11" i="2" s="1"/>
  <c r="V10" i="2"/>
  <c r="U10" i="2"/>
  <c r="L10" i="2"/>
  <c r="K10" i="2"/>
  <c r="W10" i="2" s="1"/>
  <c r="X10" i="2" s="1"/>
  <c r="V9" i="2"/>
  <c r="U9" i="2"/>
  <c r="L9" i="2"/>
  <c r="K9" i="2"/>
  <c r="W9" i="2" s="1"/>
  <c r="X9" i="2" s="1"/>
  <c r="V8" i="2"/>
  <c r="U8" i="2"/>
  <c r="L8" i="2"/>
  <c r="K8" i="2"/>
  <c r="W8" i="2" s="1"/>
  <c r="X8" i="2" s="1"/>
  <c r="V7" i="2"/>
  <c r="U7" i="2"/>
  <c r="L7" i="2"/>
  <c r="K7" i="2"/>
  <c r="W7" i="2" s="1"/>
  <c r="X7" i="2" s="1"/>
  <c r="L6" i="2"/>
  <c r="K6" i="2"/>
  <c r="W6" i="2"/>
  <c r="X6" i="2"/>
  <c r="L5" i="2"/>
  <c r="K5" i="2"/>
  <c r="W5" i="2"/>
  <c r="X5" i="2"/>
  <c r="L4" i="2"/>
  <c r="K4" i="2"/>
  <c r="W4" i="2"/>
  <c r="X4" i="2"/>
  <c r="L3" i="2"/>
  <c r="K3" i="2"/>
  <c r="W3" i="2"/>
  <c r="X3" i="2"/>
  <c r="L2" i="2"/>
  <c r="K2" i="2"/>
  <c r="W2" i="2"/>
  <c r="X2" i="2"/>
  <c r="V86" i="2"/>
  <c r="U86" i="2"/>
  <c r="V85" i="2"/>
  <c r="U85" i="2"/>
  <c r="W85" i="2" s="1"/>
  <c r="V89" i="2"/>
  <c r="U89" i="2"/>
  <c r="V78" i="2"/>
  <c r="U78" i="2"/>
  <c r="X78" i="2" s="1"/>
  <c r="V82" i="2"/>
  <c r="U82" i="2"/>
  <c r="V84" i="2"/>
  <c r="U84" i="2"/>
  <c r="X84" i="2" s="1"/>
  <c r="V87" i="2"/>
  <c r="U87" i="2"/>
  <c r="V88" i="2"/>
  <c r="U88" i="2"/>
  <c r="W88" i="2" s="1"/>
  <c r="V38" i="2"/>
  <c r="U38" i="2"/>
  <c r="V81" i="2"/>
  <c r="U81" i="2"/>
  <c r="W81" i="2" s="1"/>
  <c r="V80" i="2"/>
  <c r="U80" i="2"/>
  <c r="V79" i="2"/>
  <c r="U79" i="2"/>
  <c r="X79" i="2" s="1"/>
  <c r="V83" i="2"/>
  <c r="U83" i="2"/>
  <c r="L86" i="2"/>
  <c r="K86" i="2"/>
  <c r="L85" i="2"/>
  <c r="K85" i="2"/>
  <c r="L89" i="2"/>
  <c r="K89" i="2"/>
  <c r="X89" i="2" s="1"/>
  <c r="L78" i="2"/>
  <c r="K78" i="2"/>
  <c r="L82" i="2"/>
  <c r="K82" i="2"/>
  <c r="W82" i="2" s="1"/>
  <c r="L84" i="2"/>
  <c r="K84" i="2"/>
  <c r="L87" i="2"/>
  <c r="K87" i="2"/>
  <c r="X87" i="2" s="1"/>
  <c r="L88" i="2"/>
  <c r="K88" i="2"/>
  <c r="L38" i="2"/>
  <c r="K38" i="2"/>
  <c r="X38" i="2" s="1"/>
  <c r="L81" i="2"/>
  <c r="K81" i="2"/>
  <c r="L80" i="2"/>
  <c r="K80" i="2"/>
  <c r="X80" i="2" s="1"/>
  <c r="L79" i="2"/>
  <c r="K79" i="2"/>
  <c r="L83" i="2"/>
  <c r="K83" i="2"/>
  <c r="W83" i="2" s="1"/>
  <c r="V166" i="2"/>
  <c r="U166" i="2"/>
  <c r="V173" i="2"/>
  <c r="U173" i="2"/>
  <c r="X173" i="2" s="1"/>
  <c r="V175" i="2"/>
  <c r="U175" i="2"/>
  <c r="V176" i="2"/>
  <c r="U176" i="2"/>
  <c r="X176" i="2" s="1"/>
  <c r="V165" i="2"/>
  <c r="U165" i="2"/>
  <c r="V162" i="2"/>
  <c r="U162" i="2"/>
  <c r="X162" i="2" s="1"/>
  <c r="V163" i="2"/>
  <c r="U163" i="2"/>
  <c r="V164" i="2"/>
  <c r="U164" i="2"/>
  <c r="V140" i="2"/>
  <c r="U140" i="2"/>
  <c r="V143" i="2"/>
  <c r="U143" i="2"/>
  <c r="X143" i="2" s="1"/>
  <c r="V144" i="2"/>
  <c r="U144" i="2"/>
  <c r="V161" i="2"/>
  <c r="U161" i="2"/>
  <c r="X161" i="2" s="1"/>
  <c r="V43" i="2"/>
  <c r="U43" i="2"/>
  <c r="V141" i="2"/>
  <c r="U141" i="2"/>
  <c r="X141" i="2" s="1"/>
  <c r="V142" i="2"/>
  <c r="U142" i="2"/>
  <c r="L166" i="2"/>
  <c r="K166" i="2"/>
  <c r="W166" i="2" s="1"/>
  <c r="L173" i="2"/>
  <c r="K173" i="2"/>
  <c r="L175" i="2"/>
  <c r="K175" i="2"/>
  <c r="L176" i="2"/>
  <c r="K176" i="2"/>
  <c r="L165" i="2"/>
  <c r="K165" i="2"/>
  <c r="X165" i="2" s="1"/>
  <c r="L162" i="2"/>
  <c r="K162" i="2"/>
  <c r="L163" i="2"/>
  <c r="K163" i="2"/>
  <c r="W163" i="2" s="1"/>
  <c r="L164" i="2"/>
  <c r="K164" i="2"/>
  <c r="L140" i="2"/>
  <c r="K140" i="2"/>
  <c r="W140" i="2" s="1"/>
  <c r="L143" i="2"/>
  <c r="K143" i="2"/>
  <c r="L144" i="2"/>
  <c r="K144" i="2"/>
  <c r="X144" i="2" s="1"/>
  <c r="L161" i="2"/>
  <c r="K161" i="2"/>
  <c r="L43" i="2"/>
  <c r="K43" i="2"/>
  <c r="X43" i="2" s="1"/>
  <c r="L141" i="2"/>
  <c r="K141" i="2"/>
  <c r="L142" i="2"/>
  <c r="K142" i="2"/>
  <c r="X142" i="2" s="1"/>
  <c r="X175" i="2"/>
  <c r="X164" i="2"/>
  <c r="X83" i="2"/>
  <c r="X88" i="2"/>
  <c r="X166" i="2"/>
  <c r="X163" i="2"/>
  <c r="X86" i="2"/>
  <c r="W164" i="2"/>
  <c r="W79" i="2"/>
  <c r="W78" i="2"/>
  <c r="W144" i="2"/>
  <c r="W175" i="2"/>
  <c r="W38" i="2"/>
  <c r="W86" i="2"/>
  <c r="V32" i="2"/>
  <c r="U32" i="2"/>
  <c r="V34" i="2"/>
  <c r="U34" i="2"/>
  <c r="X34" i="2" s="1"/>
  <c r="V33" i="2"/>
  <c r="U33" i="2"/>
  <c r="V35" i="2"/>
  <c r="U35" i="2"/>
  <c r="V76" i="2"/>
  <c r="U76" i="2"/>
  <c r="V171" i="2"/>
  <c r="U171" i="2"/>
  <c r="X171" i="2" s="1"/>
  <c r="V169" i="2"/>
  <c r="U169" i="2"/>
  <c r="V170" i="2"/>
  <c r="U170" i="2"/>
  <c r="X170" i="2" s="1"/>
  <c r="V40" i="2"/>
  <c r="U40" i="2"/>
  <c r="V77" i="2"/>
  <c r="U77" i="2"/>
  <c r="X77" i="2" s="1"/>
  <c r="V75" i="2"/>
  <c r="U75" i="2"/>
  <c r="V168" i="2"/>
  <c r="U168" i="2"/>
  <c r="W168" i="2" s="1"/>
  <c r="V31" i="2"/>
  <c r="U31" i="2"/>
  <c r="V167" i="2"/>
  <c r="U167" i="2"/>
  <c r="X167" i="2" s="1"/>
  <c r="V30" i="2"/>
  <c r="U30" i="2"/>
  <c r="L32" i="2"/>
  <c r="K32" i="2"/>
  <c r="W32" i="2" s="1"/>
  <c r="L34" i="2"/>
  <c r="K34" i="2"/>
  <c r="L33" i="2"/>
  <c r="K33" i="2"/>
  <c r="W33" i="2" s="1"/>
  <c r="L35" i="2"/>
  <c r="K35" i="2"/>
  <c r="L76" i="2"/>
  <c r="K76" i="2"/>
  <c r="X76" i="2" s="1"/>
  <c r="L171" i="2"/>
  <c r="K171" i="2"/>
  <c r="L169" i="2"/>
  <c r="K169" i="2"/>
  <c r="X169" i="2" s="1"/>
  <c r="L170" i="2"/>
  <c r="K170" i="2"/>
  <c r="L40" i="2"/>
  <c r="K40" i="2"/>
  <c r="W40" i="2" s="1"/>
  <c r="L77" i="2"/>
  <c r="K77" i="2"/>
  <c r="L75" i="2"/>
  <c r="K75" i="2"/>
  <c r="X75" i="2" s="1"/>
  <c r="L168" i="2"/>
  <c r="K168" i="2"/>
  <c r="L31" i="2"/>
  <c r="K31" i="2"/>
  <c r="X31" i="2" s="1"/>
  <c r="L167" i="2"/>
  <c r="K167" i="2"/>
  <c r="L30" i="2"/>
  <c r="K30" i="2"/>
  <c r="X30" i="2" s="1"/>
  <c r="V139" i="2"/>
  <c r="U139" i="2"/>
  <c r="V137" i="2"/>
  <c r="U137" i="2"/>
  <c r="W137" i="2" s="1"/>
  <c r="V138" i="2"/>
  <c r="U138" i="2"/>
  <c r="V98" i="2"/>
  <c r="U98" i="2"/>
  <c r="X98" i="2" s="1"/>
  <c r="V26" i="2"/>
  <c r="U26" i="2"/>
  <c r="V29" i="2"/>
  <c r="U29" i="2"/>
  <c r="W29" i="2" s="1"/>
  <c r="V25" i="2"/>
  <c r="U25" i="2"/>
  <c r="V97" i="2"/>
  <c r="U97" i="2"/>
  <c r="X97" i="2" s="1"/>
  <c r="V95" i="2"/>
  <c r="U95" i="2"/>
  <c r="V96" i="2"/>
  <c r="U96" i="2"/>
  <c r="X96" i="2" s="1"/>
  <c r="V99" i="2"/>
  <c r="U99" i="2"/>
  <c r="V27" i="2"/>
  <c r="U27" i="2"/>
  <c r="X27" i="2" s="1"/>
  <c r="V28" i="2"/>
  <c r="U28" i="2"/>
  <c r="V136" i="2"/>
  <c r="U136" i="2"/>
  <c r="W136" i="2" s="1"/>
  <c r="V135" i="2"/>
  <c r="U135" i="2"/>
  <c r="L139" i="2"/>
  <c r="K139" i="2"/>
  <c r="W139" i="2" s="1"/>
  <c r="L137" i="2"/>
  <c r="K137" i="2"/>
  <c r="L138" i="2"/>
  <c r="K138" i="2"/>
  <c r="W138" i="2" s="1"/>
  <c r="L98" i="2"/>
  <c r="K98" i="2"/>
  <c r="L26" i="2"/>
  <c r="K26" i="2"/>
  <c r="X26" i="2" s="1"/>
  <c r="L29" i="2"/>
  <c r="K29" i="2"/>
  <c r="L25" i="2"/>
  <c r="K25" i="2"/>
  <c r="X25" i="2" s="1"/>
  <c r="L97" i="2"/>
  <c r="K97" i="2"/>
  <c r="L95" i="2"/>
  <c r="K95" i="2"/>
  <c r="W95" i="2" s="1"/>
  <c r="L96" i="2"/>
  <c r="K96" i="2"/>
  <c r="L99" i="2"/>
  <c r="K99" i="2"/>
  <c r="X99" i="2" s="1"/>
  <c r="L27" i="2"/>
  <c r="K27" i="2"/>
  <c r="L28" i="2"/>
  <c r="K28" i="2"/>
  <c r="X28" i="2" s="1"/>
  <c r="L136" i="2"/>
  <c r="K136" i="2"/>
  <c r="L135" i="2"/>
  <c r="K135" i="2"/>
  <c r="X135" i="2" s="1"/>
  <c r="V93" i="2"/>
  <c r="U93" i="2"/>
  <c r="V92" i="2"/>
  <c r="U92" i="2"/>
  <c r="X92" i="2" s="1"/>
  <c r="V90" i="2"/>
  <c r="U90" i="2"/>
  <c r="V91" i="2"/>
  <c r="U91" i="2"/>
  <c r="X91" i="2" s="1"/>
  <c r="V94" i="2"/>
  <c r="U94" i="2"/>
  <c r="V130" i="2"/>
  <c r="U130" i="2"/>
  <c r="X130" i="2" s="1"/>
  <c r="V131" i="2"/>
  <c r="U131" i="2"/>
  <c r="V115" i="2"/>
  <c r="U115" i="2"/>
  <c r="W115" i="2" s="1"/>
  <c r="V112" i="2"/>
  <c r="U112" i="2"/>
  <c r="V113" i="2"/>
  <c r="U113" i="2"/>
  <c r="X113" i="2" s="1"/>
  <c r="V114" i="2"/>
  <c r="U114" i="2"/>
  <c r="V132" i="2"/>
  <c r="U132" i="2"/>
  <c r="X132" i="2" s="1"/>
  <c r="V133" i="2"/>
  <c r="U133" i="2"/>
  <c r="V134" i="2"/>
  <c r="U134" i="2"/>
  <c r="X134" i="2" s="1"/>
  <c r="V111" i="2"/>
  <c r="U111" i="2"/>
  <c r="L93" i="2"/>
  <c r="K93" i="2"/>
  <c r="W93" i="2" s="1"/>
  <c r="L92" i="2"/>
  <c r="K92" i="2"/>
  <c r="L90" i="2"/>
  <c r="K90" i="2"/>
  <c r="X90" i="2" s="1"/>
  <c r="L91" i="2"/>
  <c r="K91" i="2"/>
  <c r="L94" i="2"/>
  <c r="K94" i="2"/>
  <c r="X94" i="2" s="1"/>
  <c r="L130" i="2"/>
  <c r="K130" i="2"/>
  <c r="L131" i="2"/>
  <c r="K131" i="2"/>
  <c r="X131" i="2" s="1"/>
  <c r="L115" i="2"/>
  <c r="K115" i="2"/>
  <c r="L112" i="2"/>
  <c r="K112" i="2"/>
  <c r="W112" i="2" s="1"/>
  <c r="L113" i="2"/>
  <c r="K113" i="2"/>
  <c r="L114" i="2"/>
  <c r="K114" i="2"/>
  <c r="X114" i="2" s="1"/>
  <c r="L132" i="2"/>
  <c r="K132" i="2"/>
  <c r="L133" i="2"/>
  <c r="K133" i="2"/>
  <c r="X133" i="2" s="1"/>
  <c r="L134" i="2"/>
  <c r="K134" i="2"/>
  <c r="L111" i="2"/>
  <c r="K111" i="2"/>
  <c r="X111" i="2" s="1"/>
  <c r="X112" i="2"/>
  <c r="X93" i="2"/>
  <c r="X95" i="2"/>
  <c r="X139" i="2"/>
  <c r="X40" i="2"/>
  <c r="X32" i="2"/>
  <c r="X115" i="2"/>
  <c r="X136" i="2"/>
  <c r="X29" i="2"/>
  <c r="X168" i="2"/>
  <c r="X35" i="2"/>
  <c r="W114" i="2"/>
  <c r="W90" i="2"/>
  <c r="W99" i="2"/>
  <c r="W98" i="2"/>
  <c r="W75" i="2"/>
  <c r="W35" i="2"/>
  <c r="W113" i="2"/>
  <c r="W92" i="2"/>
  <c r="W97" i="2"/>
  <c r="W167" i="2"/>
  <c r="W76" i="2"/>
  <c r="L74" i="2"/>
  <c r="K74" i="2"/>
  <c r="W74" i="2" s="1"/>
  <c r="L110" i="2"/>
  <c r="K110" i="2"/>
  <c r="L58" i="2"/>
  <c r="K58" i="2"/>
  <c r="W58" i="2" s="1"/>
  <c r="L129" i="2"/>
  <c r="K129" i="2"/>
  <c r="L160" i="2"/>
  <c r="K160" i="2"/>
  <c r="W160" i="2" s="1"/>
  <c r="L73" i="2"/>
  <c r="K73" i="2"/>
  <c r="L107" i="2"/>
  <c r="K107" i="2"/>
  <c r="W107" i="2" s="1"/>
  <c r="L57" i="2"/>
  <c r="K57" i="2"/>
  <c r="L128" i="2"/>
  <c r="K128" i="2"/>
  <c r="W128" i="2" s="1"/>
  <c r="L159" i="2"/>
  <c r="K159" i="2"/>
  <c r="L72" i="2"/>
  <c r="K72" i="2"/>
  <c r="W72" i="2" s="1"/>
  <c r="L106" i="2"/>
  <c r="K106" i="2"/>
  <c r="L56" i="2"/>
  <c r="K56" i="2"/>
  <c r="W56" i="2" s="1"/>
  <c r="L127" i="2"/>
  <c r="K127" i="2"/>
  <c r="L156" i="2"/>
  <c r="K156" i="2"/>
  <c r="W156" i="2" s="1"/>
  <c r="L71" i="2"/>
  <c r="K71" i="2"/>
  <c r="L103" i="2"/>
  <c r="K103" i="2"/>
  <c r="W103" i="2" s="1"/>
  <c r="L55" i="2"/>
  <c r="K55" i="2"/>
  <c r="L126" i="2"/>
  <c r="K126" i="2"/>
  <c r="W126" i="2" s="1"/>
  <c r="L155" i="2"/>
  <c r="K155" i="2"/>
  <c r="L69" i="2"/>
  <c r="K69" i="2"/>
  <c r="W69" i="2" s="1"/>
  <c r="L100" i="2"/>
  <c r="K100" i="2"/>
  <c r="L54" i="2"/>
  <c r="K54" i="2"/>
  <c r="W54" i="2" s="1"/>
  <c r="L125" i="2"/>
  <c r="K125" i="2"/>
  <c r="L154" i="2"/>
  <c r="K154" i="2"/>
  <c r="W154" i="2" s="1"/>
  <c r="L68" i="2"/>
  <c r="K68" i="2"/>
  <c r="L39" i="2"/>
  <c r="K39" i="2"/>
  <c r="W39" i="2" s="1"/>
  <c r="L53" i="2"/>
  <c r="K53" i="2"/>
  <c r="L124" i="2"/>
  <c r="K124" i="2"/>
  <c r="W124" i="2" s="1"/>
  <c r="L153" i="2"/>
  <c r="K153" i="2"/>
  <c r="L67" i="2"/>
  <c r="K67" i="2"/>
  <c r="W67" i="2" s="1"/>
  <c r="L24" i="2"/>
  <c r="K24" i="2"/>
  <c r="L52" i="2"/>
  <c r="K52" i="2"/>
  <c r="W52" i="2" s="1"/>
  <c r="L123" i="2"/>
  <c r="K123" i="2"/>
  <c r="L152" i="2"/>
  <c r="K152" i="2"/>
  <c r="W152" i="2" s="1"/>
  <c r="L66" i="2"/>
  <c r="K66" i="2"/>
  <c r="L22" i="2"/>
  <c r="K22" i="2"/>
  <c r="W22" i="2" s="1"/>
  <c r="L51" i="2"/>
  <c r="K51" i="2"/>
  <c r="L122" i="2"/>
  <c r="K122" i="2"/>
  <c r="W122" i="2" s="1"/>
  <c r="L158" i="2"/>
  <c r="K158" i="2"/>
  <c r="L65" i="2"/>
  <c r="K65" i="2"/>
  <c r="W65" i="2" s="1"/>
  <c r="L21" i="2"/>
  <c r="K21" i="2"/>
  <c r="L50" i="2"/>
  <c r="K50" i="2"/>
  <c r="W50" i="2" s="1"/>
  <c r="L121" i="2"/>
  <c r="K121" i="2"/>
  <c r="L151" i="2"/>
  <c r="K151" i="2"/>
  <c r="W151" i="2" s="1"/>
  <c r="L64" i="2"/>
  <c r="K64" i="2"/>
  <c r="L20" i="2"/>
  <c r="K20" i="2"/>
  <c r="W20" i="2" s="1"/>
  <c r="L49" i="2"/>
  <c r="K49" i="2"/>
  <c r="L120" i="2"/>
  <c r="K120" i="2"/>
  <c r="W120" i="2" s="1"/>
  <c r="L150" i="2"/>
  <c r="K150" i="2"/>
  <c r="L63" i="2"/>
  <c r="K63" i="2"/>
  <c r="W63" i="2" s="1"/>
  <c r="L19" i="2"/>
  <c r="K19" i="2"/>
  <c r="L48" i="2"/>
  <c r="K48" i="2"/>
  <c r="W48" i="2" s="1"/>
  <c r="L119" i="2"/>
  <c r="K119" i="2"/>
  <c r="L149" i="2"/>
  <c r="K149" i="2"/>
  <c r="W149" i="2" s="1"/>
  <c r="L62" i="2"/>
  <c r="K62" i="2"/>
  <c r="L18" i="2"/>
  <c r="K18" i="2"/>
  <c r="W18" i="2" s="1"/>
  <c r="L47" i="2"/>
  <c r="K47" i="2"/>
  <c r="L118" i="2"/>
  <c r="K118" i="2"/>
  <c r="W118" i="2" s="1"/>
  <c r="L148" i="2"/>
  <c r="K148" i="2"/>
  <c r="L61" i="2"/>
  <c r="K61" i="2"/>
  <c r="W61" i="2" s="1"/>
  <c r="L17" i="2"/>
  <c r="K17" i="2"/>
  <c r="L44" i="2"/>
  <c r="K44" i="2"/>
  <c r="W44" i="2" s="1"/>
  <c r="L117" i="2"/>
  <c r="K117" i="2"/>
  <c r="L147" i="2"/>
  <c r="K147" i="2"/>
  <c r="W147" i="2" s="1"/>
  <c r="L59" i="2"/>
  <c r="K59" i="2"/>
  <c r="L16" i="2"/>
  <c r="K16" i="2"/>
  <c r="W16" i="2" s="1"/>
  <c r="L37" i="2"/>
  <c r="K37" i="2"/>
  <c r="L116" i="2"/>
  <c r="K116" i="2"/>
  <c r="W116" i="2" s="1"/>
  <c r="L146" i="2"/>
  <c r="K146" i="2"/>
  <c r="L41" i="2"/>
  <c r="K41" i="2"/>
  <c r="W41" i="2" s="1"/>
  <c r="L15" i="2"/>
  <c r="K15" i="2"/>
  <c r="L36" i="2"/>
  <c r="K36" i="2"/>
  <c r="W36" i="2" s="1"/>
  <c r="L46" i="2"/>
  <c r="K46" i="2"/>
  <c r="L145" i="2"/>
  <c r="K145" i="2"/>
  <c r="W145" i="2" s="1"/>
  <c r="X36" i="2"/>
  <c r="X116" i="2"/>
  <c r="X147" i="2"/>
  <c r="X61" i="2"/>
  <c r="X18" i="2"/>
  <c r="X48" i="2"/>
  <c r="X120" i="2"/>
  <c r="X151" i="2"/>
  <c r="X65" i="2"/>
  <c r="X22" i="2"/>
  <c r="X52" i="2"/>
  <c r="X124" i="2"/>
  <c r="X154" i="2"/>
  <c r="X69" i="2"/>
  <c r="X103" i="2"/>
  <c r="X56" i="2"/>
  <c r="X128" i="2"/>
  <c r="X160" i="2"/>
  <c r="X74" i="2"/>
  <c r="W46" i="2"/>
  <c r="X46" i="2"/>
  <c r="W15" i="2"/>
  <c r="X15" i="2"/>
  <c r="W146" i="2"/>
  <c r="X146" i="2"/>
  <c r="W37" i="2"/>
  <c r="X37" i="2"/>
  <c r="W59" i="2"/>
  <c r="X59" i="2"/>
  <c r="W117" i="2"/>
  <c r="X117" i="2"/>
  <c r="W17" i="2"/>
  <c r="X17" i="2"/>
  <c r="W148" i="2"/>
  <c r="X148" i="2"/>
  <c r="W47" i="2"/>
  <c r="X47" i="2"/>
  <c r="W62" i="2"/>
  <c r="X62" i="2"/>
  <c r="W119" i="2"/>
  <c r="X119" i="2"/>
  <c r="W19" i="2"/>
  <c r="X19" i="2"/>
  <c r="W150" i="2"/>
  <c r="X150" i="2"/>
  <c r="W49" i="2"/>
  <c r="X49" i="2"/>
  <c r="W64" i="2"/>
  <c r="X64" i="2"/>
  <c r="W121" i="2"/>
  <c r="X121" i="2"/>
  <c r="W21" i="2"/>
  <c r="X21" i="2"/>
  <c r="W158" i="2"/>
  <c r="X158" i="2"/>
  <c r="W51" i="2"/>
  <c r="X51" i="2"/>
  <c r="W66" i="2"/>
  <c r="X66" i="2"/>
  <c r="W123" i="2"/>
  <c r="X123" i="2"/>
  <c r="W24" i="2"/>
  <c r="X24" i="2"/>
  <c r="W153" i="2"/>
  <c r="X153" i="2"/>
  <c r="W53" i="2"/>
  <c r="X53" i="2"/>
  <c r="W68" i="2"/>
  <c r="X68" i="2"/>
  <c r="W125" i="2"/>
  <c r="X125" i="2"/>
  <c r="W100" i="2"/>
  <c r="X100" i="2"/>
  <c r="W155" i="2"/>
  <c r="X155" i="2"/>
  <c r="W55" i="2"/>
  <c r="X55" i="2"/>
  <c r="W71" i="2"/>
  <c r="X71" i="2"/>
  <c r="W127" i="2"/>
  <c r="X127" i="2"/>
  <c r="W106" i="2"/>
  <c r="X106" i="2"/>
  <c r="W159" i="2"/>
  <c r="X159" i="2"/>
  <c r="W57" i="2"/>
  <c r="X57" i="2"/>
  <c r="W73" i="2"/>
  <c r="X73" i="2"/>
  <c r="W129" i="2"/>
  <c r="X129" i="2"/>
  <c r="W110" i="2"/>
  <c r="X110" i="2"/>
  <c r="W169" i="2" l="1"/>
  <c r="W96" i="2"/>
  <c r="W91" i="2"/>
  <c r="W132" i="2"/>
  <c r="W171" i="2"/>
  <c r="W31" i="2"/>
  <c r="W26" i="2"/>
  <c r="W28" i="2"/>
  <c r="W94" i="2"/>
  <c r="W133" i="2"/>
  <c r="X33" i="2"/>
  <c r="X138" i="2"/>
  <c r="W89" i="2"/>
  <c r="W80" i="2"/>
  <c r="W165" i="2"/>
  <c r="W43" i="2"/>
  <c r="W84" i="2"/>
  <c r="W173" i="2"/>
  <c r="W143" i="2"/>
  <c r="X82" i="2"/>
  <c r="X85" i="2"/>
  <c r="X81" i="2"/>
  <c r="X58" i="2"/>
  <c r="X107" i="2"/>
  <c r="X72" i="2"/>
  <c r="X156" i="2"/>
  <c r="X126" i="2"/>
  <c r="X54" i="2"/>
  <c r="X39" i="2"/>
  <c r="X67" i="2"/>
  <c r="X152" i="2"/>
  <c r="X122" i="2"/>
  <c r="X50" i="2"/>
  <c r="X20" i="2"/>
  <c r="X63" i="2"/>
  <c r="X149" i="2"/>
  <c r="X118" i="2"/>
  <c r="X44" i="2"/>
  <c r="X16" i="2"/>
  <c r="X41" i="2"/>
  <c r="X145" i="2"/>
  <c r="W77" i="2"/>
  <c r="W27" i="2"/>
  <c r="W130" i="2"/>
  <c r="W134" i="2"/>
  <c r="W170" i="2"/>
  <c r="W30" i="2"/>
  <c r="W25" i="2"/>
  <c r="W135" i="2"/>
  <c r="W131" i="2"/>
  <c r="W111" i="2"/>
  <c r="X137" i="2"/>
  <c r="W142" i="2"/>
  <c r="W176" i="2"/>
  <c r="W161" i="2"/>
  <c r="X140" i="2"/>
  <c r="W34" i="2"/>
  <c r="W87" i="2"/>
  <c r="W162" i="2"/>
  <c r="W141" i="2"/>
  <c r="Z2" i="2"/>
  <c r="Y2" i="2"/>
  <c r="Y104" i="2" l="1"/>
  <c r="Y164" i="2"/>
  <c r="Y85" i="2"/>
  <c r="Y135" i="2"/>
  <c r="Y87" i="2"/>
  <c r="Y27" i="2"/>
  <c r="Y168" i="2"/>
  <c r="Y140" i="2"/>
  <c r="Y139" i="2"/>
  <c r="Y142" i="2"/>
  <c r="Y80" i="2"/>
  <c r="Y105" i="2"/>
  <c r="Y97" i="2"/>
  <c r="Y166" i="2"/>
  <c r="Y99" i="2"/>
  <c r="Y82" i="2"/>
  <c r="Y42" i="2"/>
  <c r="Y137" i="2"/>
  <c r="Y176" i="2"/>
  <c r="Y26" i="2"/>
  <c r="Y162" i="2"/>
  <c r="Y78" i="2"/>
  <c r="Y177" i="2"/>
  <c r="Y145" i="2"/>
  <c r="Y16" i="2"/>
  <c r="Y118" i="2"/>
  <c r="Y63" i="2"/>
  <c r="Y50" i="2"/>
  <c r="Y152" i="2"/>
  <c r="Y39" i="2"/>
  <c r="Y154" i="2"/>
  <c r="Y103" i="2"/>
  <c r="Y156" i="2"/>
  <c r="Y107" i="2"/>
  <c r="Y160" i="2"/>
  <c r="Y15" i="2"/>
  <c r="Y117" i="2"/>
  <c r="Y62" i="2"/>
  <c r="Y49" i="2"/>
  <c r="Y158" i="2"/>
  <c r="Y24" i="2"/>
  <c r="Y125" i="2"/>
  <c r="Y71" i="2"/>
  <c r="Y57" i="2"/>
  <c r="Y172" i="2"/>
  <c r="Y108" i="2"/>
  <c r="Y89" i="2"/>
  <c r="Y111" i="2"/>
  <c r="Y30" i="2"/>
  <c r="Y134" i="2"/>
  <c r="Y77" i="2"/>
  <c r="Y136" i="2"/>
  <c r="Y32" i="2"/>
  <c r="Y93" i="2"/>
  <c r="Y173" i="2"/>
  <c r="Y70" i="2"/>
  <c r="Y171" i="2"/>
  <c r="Y113" i="2"/>
  <c r="Y75" i="2"/>
  <c r="Y114" i="2"/>
  <c r="Y81" i="2"/>
  <c r="Y60" i="2"/>
  <c r="Y91" i="2"/>
  <c r="Y76" i="2"/>
  <c r="Y94" i="2"/>
  <c r="Y84" i="2"/>
  <c r="Y109" i="2"/>
  <c r="Y41" i="2"/>
  <c r="Y44" i="2"/>
  <c r="Y149" i="2"/>
  <c r="Y20" i="2"/>
  <c r="Y122" i="2"/>
  <c r="Y67" i="2"/>
  <c r="Y69" i="2"/>
  <c r="Y72" i="2"/>
  <c r="Y74" i="2"/>
  <c r="Y37" i="2"/>
  <c r="Y148" i="2"/>
  <c r="Y19" i="2"/>
  <c r="Y121" i="2"/>
  <c r="Y66" i="2"/>
  <c r="Y53" i="2"/>
  <c r="Y155" i="2"/>
  <c r="Y106" i="2"/>
  <c r="Y129" i="2"/>
  <c r="Y88" i="2"/>
  <c r="Y144" i="2"/>
  <c r="Y45" i="2"/>
  <c r="Y33" i="2"/>
  <c r="Y90" i="2"/>
  <c r="Y23" i="2"/>
  <c r="Y163" i="2"/>
  <c r="Y165" i="2"/>
  <c r="Y61" i="2"/>
  <c r="Y151" i="2"/>
  <c r="Y124" i="2"/>
  <c r="Y126" i="2"/>
  <c r="Y128" i="2"/>
  <c r="Y46" i="2"/>
  <c r="Y47" i="2"/>
  <c r="Y150" i="2"/>
  <c r="Y68" i="2"/>
  <c r="Y55" i="2"/>
  <c r="Y110" i="2"/>
  <c r="Y38" i="2"/>
  <c r="Y43" i="2"/>
  <c r="Y143" i="2"/>
  <c r="Y131" i="2"/>
  <c r="Y169" i="2"/>
  <c r="Y86" i="2"/>
  <c r="Y130" i="2"/>
  <c r="Y34" i="2"/>
  <c r="Y35" i="2"/>
  <c r="Y115" i="2"/>
  <c r="Y40" i="2"/>
  <c r="Y112" i="2"/>
  <c r="Y102" i="2"/>
  <c r="Y167" i="2"/>
  <c r="Y161" i="2"/>
  <c r="Y138" i="2"/>
  <c r="Y141" i="2"/>
  <c r="Y157" i="2"/>
  <c r="Y170" i="2"/>
  <c r="Y132" i="2"/>
  <c r="Y31" i="2"/>
  <c r="Y133" i="2"/>
  <c r="Y175" i="2"/>
  <c r="Y174" i="2"/>
  <c r="Y36" i="2"/>
  <c r="Y147" i="2"/>
  <c r="Y18" i="2"/>
  <c r="Y120" i="2"/>
  <c r="Y65" i="2"/>
  <c r="Y52" i="2"/>
  <c r="Y54" i="2"/>
  <c r="Y56" i="2"/>
  <c r="Y58" i="2"/>
  <c r="Y146" i="2"/>
  <c r="Y17" i="2"/>
  <c r="Y119" i="2"/>
  <c r="Y64" i="2"/>
  <c r="Y51" i="2"/>
  <c r="Y153" i="2"/>
  <c r="Y100" i="2"/>
  <c r="Y127" i="2"/>
  <c r="Y73" i="2"/>
  <c r="Y25" i="2"/>
  <c r="Y98" i="2"/>
  <c r="Y29" i="2"/>
  <c r="Y95" i="2"/>
  <c r="Y83" i="2"/>
  <c r="Y92" i="2"/>
  <c r="Y79" i="2"/>
  <c r="Y96" i="2"/>
  <c r="Y28" i="2"/>
  <c r="Y101" i="2"/>
  <c r="Y116" i="2"/>
  <c r="Z116" i="2" s="1"/>
  <c r="Y48" i="2"/>
  <c r="Y22" i="2"/>
  <c r="Y59" i="2"/>
  <c r="Y21" i="2"/>
  <c r="Y123" i="2"/>
  <c r="Y159" i="2"/>
  <c r="Z109" i="2" l="1"/>
  <c r="Z176" i="2"/>
  <c r="Z38" i="2"/>
  <c r="Z100" i="2"/>
  <c r="Z174" i="2"/>
  <c r="Z45" i="2"/>
  <c r="Z103" i="2"/>
  <c r="Z107" i="2"/>
  <c r="Z172" i="2"/>
</calcChain>
</file>

<file path=xl/sharedStrings.xml><?xml version="1.0" encoding="utf-8"?>
<sst xmlns="http://schemas.openxmlformats.org/spreadsheetml/2006/main" count="1052" uniqueCount="175">
  <si>
    <t>Osimertinib</t>
  </si>
  <si>
    <t>Mean</t>
  </si>
  <si>
    <t>SD</t>
  </si>
  <si>
    <t>FOLD</t>
  </si>
  <si>
    <t>Change %</t>
  </si>
  <si>
    <t>MEAN</t>
  </si>
  <si>
    <t>Empty</t>
  </si>
  <si>
    <t>-</t>
  </si>
  <si>
    <t>+</t>
  </si>
  <si>
    <t>Inhibition &lt;10%</t>
  </si>
  <si>
    <t>Inhibition 11-25%</t>
  </si>
  <si>
    <t>Inhibition 26-50%</t>
  </si>
  <si>
    <t>Inhibition &gt;51%</t>
  </si>
  <si>
    <t>Decrease</t>
  </si>
  <si>
    <t>Decrease adj. Empty</t>
  </si>
  <si>
    <t>ALK</t>
  </si>
  <si>
    <t>F1245C</t>
  </si>
  <si>
    <t>G1128A</t>
  </si>
  <si>
    <t>K1062M</t>
  </si>
  <si>
    <t>R1275Q</t>
  </si>
  <si>
    <t>WT</t>
  </si>
  <si>
    <t>AXL</t>
  </si>
  <si>
    <t>E745K</t>
  </si>
  <si>
    <t>E809K</t>
  </si>
  <si>
    <t>P636H</t>
  </si>
  <si>
    <t>Q764R</t>
  </si>
  <si>
    <t>CSF1R</t>
  </si>
  <si>
    <t>A960T</t>
  </si>
  <si>
    <t>I794T</t>
  </si>
  <si>
    <t>Q877K</t>
  </si>
  <si>
    <t>Y969H</t>
  </si>
  <si>
    <t>DDR1</t>
  </si>
  <si>
    <t>F866Y</t>
  </si>
  <si>
    <t>W385C</t>
  </si>
  <si>
    <t>DDR2</t>
  </si>
  <si>
    <t>C580Y</t>
  </si>
  <si>
    <t>T654I</t>
  </si>
  <si>
    <t>EGFR</t>
  </si>
  <si>
    <t>L858R</t>
  </si>
  <si>
    <t>R677H</t>
  </si>
  <si>
    <t>T790M</t>
  </si>
  <si>
    <t>ERBB2</t>
  </si>
  <si>
    <t>G776V</t>
  </si>
  <si>
    <t>L755S</t>
  </si>
  <si>
    <t>N857S</t>
  </si>
  <si>
    <t>V842I</t>
  </si>
  <si>
    <t>ERBB4</t>
  </si>
  <si>
    <t>D1104Y</t>
  </si>
  <si>
    <t>E563K</t>
  </si>
  <si>
    <t>N855K</t>
  </si>
  <si>
    <t>P1033S</t>
  </si>
  <si>
    <t>R544W</t>
  </si>
  <si>
    <t>FGFR1</t>
  </si>
  <si>
    <t>K656E</t>
  </si>
  <si>
    <t>R576W</t>
  </si>
  <si>
    <t>V664L</t>
  </si>
  <si>
    <t>Y374C</t>
  </si>
  <si>
    <t>FGFR2</t>
  </si>
  <si>
    <t>C342Y</t>
  </si>
  <si>
    <t>C383R</t>
  </si>
  <si>
    <t>K659E</t>
  </si>
  <si>
    <t>N550K</t>
  </si>
  <si>
    <t>Y375C</t>
  </si>
  <si>
    <t>FGFR3</t>
  </si>
  <si>
    <t>G380R</t>
  </si>
  <si>
    <t>K650M</t>
  </si>
  <si>
    <t>R248C</t>
  </si>
  <si>
    <t>Y373C</t>
  </si>
  <si>
    <t>FGFR4</t>
  </si>
  <si>
    <t>G388R</t>
  </si>
  <si>
    <t>N535K</t>
  </si>
  <si>
    <t>V550E</t>
  </si>
  <si>
    <t>FLT3</t>
  </si>
  <si>
    <t>D835E</t>
  </si>
  <si>
    <t>D835N</t>
  </si>
  <si>
    <t>D835Y</t>
  </si>
  <si>
    <t>I836M</t>
  </si>
  <si>
    <t>FLTL 50 ng/ml</t>
  </si>
  <si>
    <t>I836V</t>
  </si>
  <si>
    <t>IGF1R</t>
  </si>
  <si>
    <t>A1206T</t>
  </si>
  <si>
    <t>A1347V</t>
  </si>
  <si>
    <t>K998R</t>
  </si>
  <si>
    <t>M1255I</t>
  </si>
  <si>
    <t>INSR</t>
  </si>
  <si>
    <t>E1285K</t>
  </si>
  <si>
    <t>G1346E</t>
  </si>
  <si>
    <t>R1270C</t>
  </si>
  <si>
    <t>V1086M</t>
  </si>
  <si>
    <t>KIT</t>
  </si>
  <si>
    <t>D816V</t>
  </si>
  <si>
    <t>SCF 50 ng/ml</t>
  </si>
  <si>
    <t>N822Y</t>
  </si>
  <si>
    <t>V599G</t>
  </si>
  <si>
    <t>V825A</t>
  </si>
  <si>
    <t>LTK</t>
  </si>
  <si>
    <t>D535N</t>
  </si>
  <si>
    <t>H608Y</t>
  </si>
  <si>
    <t>L844I</t>
  </si>
  <si>
    <t>R678C</t>
  </si>
  <si>
    <t>R678P</t>
  </si>
  <si>
    <t>W831C</t>
  </si>
  <si>
    <t xml:space="preserve"> </t>
  </si>
  <si>
    <t>MET</t>
  </si>
  <si>
    <t>M1149T</t>
  </si>
  <si>
    <t>T1010I</t>
  </si>
  <si>
    <t>T1191I</t>
  </si>
  <si>
    <t>Y1253D</t>
  </si>
  <si>
    <t>PDGFRA</t>
  </si>
  <si>
    <t>P577S</t>
  </si>
  <si>
    <t>R487L</t>
  </si>
  <si>
    <t>V626M</t>
  </si>
  <si>
    <t>Y555C</t>
  </si>
  <si>
    <t>PDGFRB</t>
  </si>
  <si>
    <t>N666K</t>
  </si>
  <si>
    <t>R561C</t>
  </si>
  <si>
    <t>RET</t>
  </si>
  <si>
    <t>C609Y</t>
  </si>
  <si>
    <t>C634G</t>
  </si>
  <si>
    <t>M918T</t>
  </si>
  <si>
    <t>R912P</t>
  </si>
  <si>
    <t>RON</t>
  </si>
  <si>
    <t>E811K</t>
  </si>
  <si>
    <t>R1374C</t>
  </si>
  <si>
    <t>R631Q</t>
  </si>
  <si>
    <t>S1064P</t>
  </si>
  <si>
    <t>TEK</t>
  </si>
  <si>
    <t>E990K</t>
  </si>
  <si>
    <t>L914F</t>
  </si>
  <si>
    <t>R849W</t>
  </si>
  <si>
    <t>Y897C</t>
  </si>
  <si>
    <t>TIE</t>
  </si>
  <si>
    <t>E842K</t>
  </si>
  <si>
    <t>R713C</t>
  </si>
  <si>
    <t>V1006I</t>
  </si>
  <si>
    <t>V765M</t>
  </si>
  <si>
    <t>TRKA</t>
  </si>
  <si>
    <t>A336E</t>
  </si>
  <si>
    <t>K538A</t>
  </si>
  <si>
    <t>R342Q</t>
  </si>
  <si>
    <t>R508W</t>
  </si>
  <si>
    <t>S550Y</t>
  </si>
  <si>
    <t>TRKB</t>
  </si>
  <si>
    <t>E559G</t>
  </si>
  <si>
    <t>P660L</t>
  </si>
  <si>
    <t>R691C</t>
  </si>
  <si>
    <t>R715Q</t>
  </si>
  <si>
    <t>TRKC</t>
  </si>
  <si>
    <t>H599Y</t>
  </si>
  <si>
    <t>I695V</t>
  </si>
  <si>
    <t>K746T</t>
  </si>
  <si>
    <t>L760I</t>
  </si>
  <si>
    <t>VEGFR1</t>
  </si>
  <si>
    <t>E943K</t>
  </si>
  <si>
    <t>G727C</t>
  </si>
  <si>
    <t>L422P</t>
  </si>
  <si>
    <t>L930F</t>
  </si>
  <si>
    <t>R781Q</t>
  </si>
  <si>
    <t>VEGFR2</t>
  </si>
  <si>
    <t>C482R</t>
  </si>
  <si>
    <t>P1147S</t>
  </si>
  <si>
    <t>S1200Y</t>
  </si>
  <si>
    <t>V1041M</t>
  </si>
  <si>
    <t>VEGFR3</t>
  </si>
  <si>
    <t>P954S</t>
  </si>
  <si>
    <t>S1249F</t>
  </si>
  <si>
    <t>Kinase</t>
  </si>
  <si>
    <t>Mutants</t>
  </si>
  <si>
    <t>Inhibition 10-25%</t>
  </si>
  <si>
    <t>Inhibition 25-50%</t>
  </si>
  <si>
    <t>Inhibition &gt;50%</t>
  </si>
  <si>
    <t>R651C</t>
  </si>
  <si>
    <r>
      <t xml:space="preserve">Coll 15 </t>
    </r>
    <r>
      <rPr>
        <b/>
        <sz val="11"/>
        <rFont val="Calibri"/>
        <family val="2"/>
        <charset val="238"/>
      </rPr>
      <t>µ</t>
    </r>
    <r>
      <rPr>
        <b/>
        <sz val="11"/>
        <rFont val="Calibri"/>
        <family val="2"/>
      </rPr>
      <t>g/ml</t>
    </r>
  </si>
  <si>
    <t>average when more than one measurement</t>
  </si>
  <si>
    <t>ligand ad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0"/>
      <name val="Arial"/>
      <family val="2"/>
      <charset val="238"/>
    </font>
    <font>
      <b/>
      <sz val="10"/>
      <name val="Arial"/>
      <family val="2"/>
      <charset val="238"/>
    </font>
    <font>
      <sz val="10"/>
      <name val="Arial"/>
      <family val="2"/>
      <charset val="238"/>
    </font>
    <font>
      <sz val="11"/>
      <color theme="1"/>
      <name val="Calibri"/>
      <family val="2"/>
    </font>
    <font>
      <sz val="10"/>
      <color theme="1"/>
      <name val="Calibri"/>
      <family val="2"/>
    </font>
    <font>
      <b/>
      <sz val="10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charset val="238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</font>
    <font>
      <sz val="11"/>
      <name val="Calibri"/>
      <family val="2"/>
    </font>
    <font>
      <b/>
      <sz val="11"/>
      <name val="Calibri"/>
      <family val="2"/>
      <charset val="238"/>
    </font>
    <font>
      <b/>
      <sz val="1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C99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51">
    <xf numFmtId="0" fontId="0" fillId="0" borderId="0" xfId="0"/>
    <xf numFmtId="0" fontId="5" fillId="2" borderId="0" xfId="0" applyFont="1" applyFill="1" applyBorder="1" applyAlignment="1">
      <alignment horizontal="center" vertical="center" wrapText="1"/>
    </xf>
    <xf numFmtId="0" fontId="5" fillId="0" borderId="0" xfId="0" applyFont="1" applyBorder="1" applyAlignment="1">
      <alignment horizontal="left" vertical="center" wrapText="1"/>
    </xf>
    <xf numFmtId="0" fontId="9" fillId="0" borderId="0" xfId="0" applyFont="1" applyAlignment="1">
      <alignment horizontal="center" vertical="center"/>
    </xf>
    <xf numFmtId="0" fontId="0" fillId="0" borderId="0" xfId="0" applyFill="1"/>
    <xf numFmtId="0" fontId="0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/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0" fillId="0" borderId="0" xfId="0" applyFont="1"/>
    <xf numFmtId="0" fontId="0" fillId="5" borderId="0" xfId="0" applyFill="1"/>
    <xf numFmtId="0" fontId="0" fillId="3" borderId="0" xfId="0" applyFill="1"/>
    <xf numFmtId="0" fontId="0" fillId="0" borderId="0" xfId="0" applyAlignment="1">
      <alignment horizont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5" borderId="0" xfId="0" applyFont="1" applyFill="1" applyAlignment="1">
      <alignment horizontal="center" vertical="center" wrapText="1"/>
    </xf>
    <xf numFmtId="0" fontId="5" fillId="0" borderId="0" xfId="0" applyFont="1" applyFill="1" applyAlignment="1">
      <alignment horizontal="center" vertical="center"/>
    </xf>
    <xf numFmtId="0" fontId="5" fillId="6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0" fontId="0" fillId="0" borderId="0" xfId="0" applyFont="1" applyFill="1"/>
    <xf numFmtId="0" fontId="5" fillId="4" borderId="0" xfId="0" applyFont="1" applyFill="1" applyBorder="1" applyAlignment="1">
      <alignment horizontal="center" vertical="center" wrapText="1"/>
    </xf>
    <xf numFmtId="0" fontId="10" fillId="0" borderId="0" xfId="0" applyFont="1"/>
    <xf numFmtId="0" fontId="1" fillId="0" borderId="0" xfId="0" applyFont="1"/>
    <xf numFmtId="0" fontId="11" fillId="0" borderId="0" xfId="0" applyFont="1"/>
    <xf numFmtId="0" fontId="12" fillId="0" borderId="0" xfId="0" applyFont="1" applyBorder="1" applyAlignment="1">
      <alignment horizontal="left" vertical="center"/>
    </xf>
    <xf numFmtId="0" fontId="12" fillId="0" borderId="0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5" fillId="2" borderId="0" xfId="0" applyFont="1" applyFill="1" applyBorder="1" applyAlignment="1">
      <alignment horizontal="left" vertical="center" wrapText="1"/>
    </xf>
    <xf numFmtId="0" fontId="0" fillId="5" borderId="0" xfId="0" applyFont="1" applyFill="1" applyAlignment="1">
      <alignment horizontal="left"/>
    </xf>
    <xf numFmtId="0" fontId="0" fillId="3" borderId="0" xfId="0" applyFont="1" applyFill="1" applyAlignment="1">
      <alignment horizontal="left"/>
    </xf>
    <xf numFmtId="0" fontId="0" fillId="4" borderId="0" xfId="0" applyFont="1" applyFill="1" applyAlignment="1">
      <alignment horizontal="left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0" xfId="0" applyNumberFormat="1" applyFont="1"/>
    <xf numFmtId="0" fontId="2" fillId="0" borderId="0" xfId="1" applyFont="1"/>
    <xf numFmtId="0" fontId="13" fillId="0" borderId="0" xfId="0" applyFont="1" applyAlignment="1">
      <alignment horizontal="center"/>
    </xf>
    <xf numFmtId="0" fontId="14" fillId="0" borderId="0" xfId="0" applyFont="1"/>
    <xf numFmtId="0" fontId="13" fillId="0" borderId="0" xfId="0" applyFont="1"/>
    <xf numFmtId="0" fontId="15" fillId="2" borderId="0" xfId="0" applyFont="1" applyFill="1" applyAlignment="1">
      <alignment horizontal="center" vertical="center"/>
    </xf>
    <xf numFmtId="0" fontId="14" fillId="0" borderId="0" xfId="0" applyFont="1" applyAlignment="1">
      <alignment horizontal="center"/>
    </xf>
    <xf numFmtId="0" fontId="16" fillId="2" borderId="0" xfId="0" applyFont="1" applyFill="1" applyBorder="1" applyAlignment="1">
      <alignment horizontal="center" vertical="center" wrapText="1"/>
    </xf>
    <xf numFmtId="0" fontId="14" fillId="4" borderId="0" xfId="0" applyFont="1" applyFill="1"/>
    <xf numFmtId="0" fontId="14" fillId="3" borderId="0" xfId="0" applyFont="1" applyFill="1"/>
    <xf numFmtId="0" fontId="14" fillId="5" borderId="0" xfId="0" applyFont="1" applyFill="1"/>
    <xf numFmtId="0" fontId="10" fillId="0" borderId="0" xfId="0" applyFont="1" applyAlignment="1">
      <alignment horizontal="center"/>
    </xf>
    <xf numFmtId="0" fontId="3" fillId="0" borderId="0" xfId="0" applyFont="1" applyAlignment="1">
      <alignment horizontal="left"/>
    </xf>
  </cellXfs>
  <cellStyles count="2">
    <cellStyle name="Normální" xfId="0" builtinId="0"/>
    <cellStyle name="Normální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193"/>
  <sheetViews>
    <sheetView tabSelected="1" workbookViewId="0">
      <selection activeCell="Z15" sqref="Z15"/>
    </sheetView>
  </sheetViews>
  <sheetFormatPr defaultRowHeight="15" x14ac:dyDescent="0.25"/>
  <cols>
    <col min="1" max="2" width="9.140625" style="5"/>
    <col min="3" max="3" width="12.85546875" style="6" bestFit="1" customWidth="1"/>
    <col min="4" max="4" width="10.85546875" style="6" customWidth="1"/>
    <col min="5" max="10" width="14.5703125" customWidth="1"/>
    <col min="11" max="11" width="11.5703125" bestFit="1" customWidth="1"/>
    <col min="12" max="12" width="10.5703125" bestFit="1" customWidth="1"/>
    <col min="13" max="13" width="3" bestFit="1" customWidth="1"/>
    <col min="14" max="14" width="11" style="14" customWidth="1"/>
    <col min="15" max="20" width="11.5703125" customWidth="1"/>
    <col min="21" max="21" width="11.5703125" bestFit="1" customWidth="1"/>
    <col min="22" max="22" width="10.5703125" bestFit="1" customWidth="1"/>
    <col min="23" max="23" width="9.140625" style="7" customWidth="1"/>
    <col min="24" max="25" width="9.140625" customWidth="1"/>
    <col min="27" max="27" width="13.7109375" bestFit="1" customWidth="1"/>
    <col min="28" max="28" width="16.5703125" bestFit="1" customWidth="1"/>
    <col min="29" max="37" width="9.140625" customWidth="1"/>
    <col min="41" max="49" width="9.140625" customWidth="1"/>
    <col min="53" max="60" width="9.140625" customWidth="1"/>
  </cols>
  <sheetData>
    <row r="1" spans="1:60" s="26" customFormat="1" x14ac:dyDescent="0.25">
      <c r="A1" s="49"/>
      <c r="B1" s="49"/>
      <c r="C1" s="49" t="s">
        <v>174</v>
      </c>
      <c r="D1" s="49" t="s">
        <v>0</v>
      </c>
      <c r="K1" s="26" t="s">
        <v>1</v>
      </c>
      <c r="L1" s="26" t="s">
        <v>2</v>
      </c>
      <c r="N1" s="49" t="s">
        <v>0</v>
      </c>
      <c r="U1" s="26" t="s">
        <v>1</v>
      </c>
      <c r="V1" s="26" t="s">
        <v>2</v>
      </c>
      <c r="W1" s="26" t="s">
        <v>3</v>
      </c>
      <c r="X1" s="26" t="s">
        <v>4</v>
      </c>
      <c r="Y1" s="26" t="s">
        <v>5</v>
      </c>
      <c r="Z1" s="26" t="s">
        <v>2</v>
      </c>
    </row>
    <row r="2" spans="1:60" s="8" customFormat="1" x14ac:dyDescent="0.25">
      <c r="A2" s="36" t="s">
        <v>6</v>
      </c>
      <c r="B2" s="36"/>
      <c r="C2" s="6" t="s">
        <v>7</v>
      </c>
      <c r="D2" s="10" t="s">
        <v>7</v>
      </c>
      <c r="E2" s="9">
        <v>5517254</v>
      </c>
      <c r="F2" s="9">
        <v>5727561</v>
      </c>
      <c r="G2" s="9">
        <v>6554080</v>
      </c>
      <c r="H2" s="9">
        <v>6476101</v>
      </c>
      <c r="I2" s="9">
        <v>6729474</v>
      </c>
      <c r="J2" s="9">
        <v>6629596</v>
      </c>
      <c r="K2" s="37">
        <f t="shared" ref="K2:K11" si="0">AVERAGE(E2:J2)</f>
        <v>6272344.333333333</v>
      </c>
      <c r="L2" s="38">
        <f t="shared" ref="L2:L11" si="1">STDEVA(E2:J2)</f>
        <v>514672.3894551433</v>
      </c>
      <c r="N2" s="10" t="s">
        <v>8</v>
      </c>
      <c r="O2" s="9">
        <v>5355299</v>
      </c>
      <c r="P2" s="9">
        <v>5160516</v>
      </c>
      <c r="Q2" s="9">
        <v>5773038</v>
      </c>
      <c r="R2" s="9">
        <v>5717508</v>
      </c>
      <c r="S2" s="9">
        <v>4305292</v>
      </c>
      <c r="T2" s="9">
        <v>4198995</v>
      </c>
      <c r="U2" s="37">
        <v>5085108</v>
      </c>
      <c r="V2" s="38">
        <v>684861.47949348122</v>
      </c>
      <c r="W2" s="27">
        <f t="shared" ref="W2:W11" si="2">U2/K2</f>
        <v>0.810718884321455</v>
      </c>
      <c r="X2" s="7">
        <f t="shared" ref="X2:X11" si="3">(1-W2)*100</f>
        <v>18.928111567854501</v>
      </c>
      <c r="Y2" s="7">
        <f>AVERAGE(X2:X11)</f>
        <v>28.743687254288478</v>
      </c>
      <c r="Z2" s="7">
        <f>STDEVA(X2:X11)</f>
        <v>6.0409675603259316</v>
      </c>
      <c r="AB2" s="32" t="s">
        <v>9</v>
      </c>
    </row>
    <row r="3" spans="1:60" s="8" customFormat="1" x14ac:dyDescent="0.25">
      <c r="A3" s="36" t="s">
        <v>6</v>
      </c>
      <c r="B3" s="36"/>
      <c r="C3" s="6" t="s">
        <v>7</v>
      </c>
      <c r="D3" s="10" t="s">
        <v>7</v>
      </c>
      <c r="E3" s="9">
        <v>875826</v>
      </c>
      <c r="F3" s="9">
        <v>826800</v>
      </c>
      <c r="G3" s="9">
        <v>951938</v>
      </c>
      <c r="H3" s="9">
        <v>967309</v>
      </c>
      <c r="I3" s="9">
        <v>807238</v>
      </c>
      <c r="J3" s="9">
        <v>808778</v>
      </c>
      <c r="K3" s="37">
        <f t="shared" si="0"/>
        <v>872981.5</v>
      </c>
      <c r="L3" s="38">
        <f t="shared" si="1"/>
        <v>71717.397436744737</v>
      </c>
      <c r="M3" s="10"/>
      <c r="N3" s="10" t="s">
        <v>8</v>
      </c>
      <c r="O3" s="9">
        <v>672449</v>
      </c>
      <c r="P3" s="9">
        <v>653475</v>
      </c>
      <c r="Q3" s="9">
        <v>618817</v>
      </c>
      <c r="R3" s="9">
        <v>620398</v>
      </c>
      <c r="S3" s="9">
        <v>599707</v>
      </c>
      <c r="T3" s="9">
        <v>577072</v>
      </c>
      <c r="U3" s="37">
        <v>623653</v>
      </c>
      <c r="V3" s="38">
        <v>34778.107188287286</v>
      </c>
      <c r="W3" s="27">
        <f t="shared" si="2"/>
        <v>0.71439429128795973</v>
      </c>
      <c r="X3" s="7">
        <f t="shared" si="3"/>
        <v>28.560570871204028</v>
      </c>
      <c r="Y3" s="10"/>
      <c r="Z3" s="10"/>
      <c r="AA3" s="10"/>
      <c r="AB3" s="33" t="s">
        <v>10</v>
      </c>
      <c r="AC3" s="9"/>
      <c r="AD3" s="9"/>
      <c r="AE3" s="9"/>
      <c r="AF3" s="9"/>
      <c r="AG3" s="9"/>
      <c r="AH3" s="9"/>
      <c r="AI3" s="37"/>
      <c r="AJ3" s="38"/>
      <c r="AK3" s="10"/>
      <c r="AL3" s="10"/>
      <c r="AM3" s="10"/>
      <c r="AN3" s="10"/>
      <c r="AO3" s="9"/>
      <c r="AP3" s="9"/>
      <c r="AQ3" s="9"/>
      <c r="AR3" s="9"/>
      <c r="AS3" s="9"/>
      <c r="AT3" s="9"/>
      <c r="AU3" s="37"/>
      <c r="AV3" s="38"/>
      <c r="AW3" s="10"/>
      <c r="AX3" s="10"/>
      <c r="AY3" s="10"/>
      <c r="AZ3" s="10"/>
      <c r="BA3" s="9"/>
      <c r="BB3" s="9"/>
      <c r="BC3" s="9"/>
      <c r="BD3" s="9"/>
      <c r="BE3" s="9"/>
      <c r="BF3" s="9"/>
      <c r="BG3" s="37"/>
      <c r="BH3" s="38"/>
    </row>
    <row r="4" spans="1:60" s="8" customFormat="1" x14ac:dyDescent="0.25">
      <c r="A4" s="36" t="s">
        <v>6</v>
      </c>
      <c r="B4" s="36"/>
      <c r="C4" s="6" t="s">
        <v>7</v>
      </c>
      <c r="D4" s="10" t="s">
        <v>7</v>
      </c>
      <c r="E4" s="9">
        <v>626084</v>
      </c>
      <c r="F4" s="9">
        <v>575047</v>
      </c>
      <c r="G4" s="9">
        <v>623171</v>
      </c>
      <c r="H4" s="9">
        <v>613496</v>
      </c>
      <c r="I4" s="9">
        <v>620590</v>
      </c>
      <c r="J4" s="9">
        <v>619879</v>
      </c>
      <c r="K4" s="37">
        <f t="shared" si="0"/>
        <v>613044.5</v>
      </c>
      <c r="L4" s="38">
        <f t="shared" si="1"/>
        <v>19080.007240564664</v>
      </c>
      <c r="M4" s="10"/>
      <c r="N4" s="10" t="s">
        <v>8</v>
      </c>
      <c r="O4" s="9">
        <v>413946</v>
      </c>
      <c r="P4" s="9">
        <v>390201</v>
      </c>
      <c r="Q4" s="9">
        <v>436738</v>
      </c>
      <c r="R4" s="9">
        <v>436795</v>
      </c>
      <c r="S4" s="9">
        <v>419542</v>
      </c>
      <c r="T4" s="9">
        <v>418805</v>
      </c>
      <c r="U4" s="37">
        <v>419337.83333333331</v>
      </c>
      <c r="V4" s="38">
        <v>17238.741176973064</v>
      </c>
      <c r="W4" s="27">
        <f t="shared" si="2"/>
        <v>0.68402511291322787</v>
      </c>
      <c r="X4" s="7">
        <f t="shared" si="3"/>
        <v>31.597488708677211</v>
      </c>
      <c r="Y4" s="10"/>
      <c r="Z4" s="10"/>
      <c r="AA4" s="10"/>
      <c r="AB4" s="34" t="s">
        <v>11</v>
      </c>
      <c r="AC4" s="9"/>
      <c r="AD4" s="9"/>
      <c r="AE4" s="9"/>
      <c r="AF4" s="9"/>
      <c r="AG4" s="9"/>
      <c r="AH4" s="9"/>
      <c r="AI4" s="37"/>
      <c r="AJ4" s="38"/>
      <c r="AK4" s="10"/>
      <c r="AL4" s="10"/>
      <c r="AM4" s="10"/>
      <c r="AN4" s="10"/>
      <c r="AO4" s="9"/>
      <c r="AP4" s="9"/>
      <c r="AQ4" s="9"/>
      <c r="AR4" s="9"/>
      <c r="AS4" s="9"/>
      <c r="AT4" s="9"/>
      <c r="AU4" s="37"/>
      <c r="AV4" s="38"/>
      <c r="AW4" s="10"/>
      <c r="AX4" s="10"/>
      <c r="AY4" s="10"/>
      <c r="AZ4" s="10"/>
      <c r="BA4" s="9"/>
      <c r="BB4" s="9"/>
      <c r="BC4" s="9"/>
      <c r="BD4" s="9"/>
      <c r="BE4" s="9"/>
      <c r="BF4" s="9"/>
      <c r="BG4" s="37"/>
      <c r="BH4" s="38"/>
    </row>
    <row r="5" spans="1:60" s="8" customFormat="1" x14ac:dyDescent="0.25">
      <c r="A5" s="36" t="s">
        <v>6</v>
      </c>
      <c r="B5" s="36"/>
      <c r="C5" s="6" t="s">
        <v>7</v>
      </c>
      <c r="D5" s="10" t="s">
        <v>7</v>
      </c>
      <c r="E5" s="9">
        <v>5154365</v>
      </c>
      <c r="F5" s="9">
        <v>4980475</v>
      </c>
      <c r="G5" s="9">
        <v>5069410</v>
      </c>
      <c r="H5" s="9">
        <v>4985699</v>
      </c>
      <c r="I5" s="9">
        <v>5376688</v>
      </c>
      <c r="J5" s="9">
        <v>5429440</v>
      </c>
      <c r="K5" s="37">
        <f t="shared" si="0"/>
        <v>5166012.833333333</v>
      </c>
      <c r="L5" s="38">
        <f t="shared" si="1"/>
        <v>195029.76362946929</v>
      </c>
      <c r="N5" s="10" t="s">
        <v>8</v>
      </c>
      <c r="O5" s="9">
        <v>3630178</v>
      </c>
      <c r="P5" s="9">
        <v>3683280</v>
      </c>
      <c r="Q5" s="9">
        <v>3860365</v>
      </c>
      <c r="R5" s="9">
        <v>3808653</v>
      </c>
      <c r="S5" s="9">
        <v>3801829</v>
      </c>
      <c r="T5" s="9">
        <v>3742106</v>
      </c>
      <c r="U5" s="37">
        <v>3754401.8333333335</v>
      </c>
      <c r="V5" s="38">
        <v>86095.042104447959</v>
      </c>
      <c r="W5" s="27">
        <f t="shared" si="2"/>
        <v>0.72675038844431838</v>
      </c>
      <c r="X5" s="7">
        <f t="shared" si="3"/>
        <v>27.324961155568161</v>
      </c>
      <c r="Y5" s="7"/>
      <c r="Z5" s="7"/>
      <c r="AB5" s="35" t="s">
        <v>12</v>
      </c>
    </row>
    <row r="6" spans="1:60" s="8" customFormat="1" x14ac:dyDescent="0.25">
      <c r="A6" s="36" t="s">
        <v>6</v>
      </c>
      <c r="B6" s="36"/>
      <c r="C6" s="6" t="s">
        <v>7</v>
      </c>
      <c r="D6" s="10" t="s">
        <v>7</v>
      </c>
      <c r="E6" s="9">
        <v>4954801</v>
      </c>
      <c r="F6" s="9">
        <v>4940054</v>
      </c>
      <c r="G6" s="9">
        <v>4612956</v>
      </c>
      <c r="H6" s="9">
        <v>4627001</v>
      </c>
      <c r="I6" s="9">
        <v>5001558</v>
      </c>
      <c r="J6" s="9">
        <v>4953328</v>
      </c>
      <c r="K6" s="37">
        <f t="shared" si="0"/>
        <v>4848283</v>
      </c>
      <c r="L6" s="38">
        <f t="shared" si="1"/>
        <v>178123.66427176373</v>
      </c>
      <c r="N6" s="10" t="s">
        <v>8</v>
      </c>
      <c r="O6" s="9">
        <v>3658307</v>
      </c>
      <c r="P6" s="9">
        <v>3673070</v>
      </c>
      <c r="Q6" s="9">
        <v>3490361</v>
      </c>
      <c r="R6" s="9">
        <v>3552216</v>
      </c>
      <c r="S6" s="9">
        <v>3351435</v>
      </c>
      <c r="T6" s="9">
        <v>3351689</v>
      </c>
      <c r="U6" s="37">
        <v>3512846.3333333335</v>
      </c>
      <c r="V6" s="38">
        <v>142064.27727710674</v>
      </c>
      <c r="W6" s="27">
        <f t="shared" si="2"/>
        <v>0.72455472036870239</v>
      </c>
      <c r="X6" s="7">
        <f t="shared" si="3"/>
        <v>27.544527963129759</v>
      </c>
      <c r="Y6" s="7"/>
      <c r="Z6" s="7"/>
    </row>
    <row r="7" spans="1:60" s="8" customFormat="1" x14ac:dyDescent="0.25">
      <c r="A7" s="36" t="s">
        <v>6</v>
      </c>
      <c r="B7" s="36"/>
      <c r="C7" s="6" t="s">
        <v>7</v>
      </c>
      <c r="D7" s="6" t="s">
        <v>7</v>
      </c>
      <c r="E7" s="39">
        <v>9855786</v>
      </c>
      <c r="F7" s="39">
        <v>9602782</v>
      </c>
      <c r="G7" s="39">
        <v>10880698</v>
      </c>
      <c r="H7" s="39">
        <v>10789373</v>
      </c>
      <c r="I7" s="39">
        <v>11453824</v>
      </c>
      <c r="J7" s="39">
        <v>11323044</v>
      </c>
      <c r="K7" s="38">
        <f t="shared" si="0"/>
        <v>10650917.833333334</v>
      </c>
      <c r="L7" s="38">
        <f t="shared" si="1"/>
        <v>761472.78507597803</v>
      </c>
      <c r="N7" s="14" t="s">
        <v>8</v>
      </c>
      <c r="O7" s="39">
        <v>6592510</v>
      </c>
      <c r="P7" s="39">
        <v>6690950</v>
      </c>
      <c r="Q7" s="39">
        <v>6912032</v>
      </c>
      <c r="R7" s="39">
        <v>6786297</v>
      </c>
      <c r="S7" s="39">
        <v>5954397</v>
      </c>
      <c r="T7" s="39">
        <v>5931528</v>
      </c>
      <c r="U7" s="38">
        <f>AVERAGE(O7:T7)</f>
        <v>6477952.333333333</v>
      </c>
      <c r="V7" s="38">
        <f>STDEVA(O7:T7)</f>
        <v>427710.83563392062</v>
      </c>
      <c r="W7" s="27">
        <f t="shared" si="2"/>
        <v>0.60820601892728898</v>
      </c>
      <c r="X7" s="7">
        <f t="shared" si="3"/>
        <v>39.179398107271105</v>
      </c>
      <c r="Y7" s="7"/>
      <c r="Z7" s="7"/>
    </row>
    <row r="8" spans="1:60" s="8" customFormat="1" x14ac:dyDescent="0.25">
      <c r="A8" s="36" t="s">
        <v>6</v>
      </c>
      <c r="B8" s="36"/>
      <c r="C8" s="6" t="s">
        <v>7</v>
      </c>
      <c r="D8" s="6" t="s">
        <v>7</v>
      </c>
      <c r="E8" s="9">
        <v>5742827</v>
      </c>
      <c r="F8" s="9">
        <v>5830014</v>
      </c>
      <c r="G8" s="9">
        <v>5773928</v>
      </c>
      <c r="H8" s="9">
        <v>5696334</v>
      </c>
      <c r="I8" s="9">
        <v>4933140</v>
      </c>
      <c r="J8" s="9">
        <v>4896365</v>
      </c>
      <c r="K8" s="38">
        <f t="shared" si="0"/>
        <v>5478768</v>
      </c>
      <c r="L8" s="38">
        <f t="shared" si="1"/>
        <v>439194.36853083625</v>
      </c>
      <c r="N8" s="14" t="s">
        <v>8</v>
      </c>
      <c r="O8" s="9">
        <v>4082319</v>
      </c>
      <c r="P8" s="9">
        <v>4049873</v>
      </c>
      <c r="Q8" s="9">
        <v>3754753</v>
      </c>
      <c r="R8" s="9">
        <v>3780852</v>
      </c>
      <c r="S8" s="9">
        <v>4113092</v>
      </c>
      <c r="T8" s="9">
        <v>4111573</v>
      </c>
      <c r="U8" s="38">
        <f>AVERAGE(O8:T8)</f>
        <v>3982077</v>
      </c>
      <c r="V8" s="38">
        <f>STDEVA(O8:T8)</f>
        <v>167777.59208070667</v>
      </c>
      <c r="W8" s="27">
        <f t="shared" si="2"/>
        <v>0.72681978868241914</v>
      </c>
      <c r="X8" s="7">
        <f t="shared" si="3"/>
        <v>27.318021131758087</v>
      </c>
      <c r="Y8" s="7"/>
      <c r="Z8" s="7"/>
    </row>
    <row r="9" spans="1:60" s="8" customFormat="1" x14ac:dyDescent="0.25">
      <c r="A9" s="36" t="s">
        <v>6</v>
      </c>
      <c r="B9" s="36"/>
      <c r="C9" s="6" t="s">
        <v>7</v>
      </c>
      <c r="D9" s="6" t="s">
        <v>7</v>
      </c>
      <c r="E9" s="9">
        <v>1423602</v>
      </c>
      <c r="F9" s="9">
        <v>1432599</v>
      </c>
      <c r="G9" s="9">
        <v>1474545</v>
      </c>
      <c r="H9" s="9">
        <v>1478393</v>
      </c>
      <c r="I9" s="9"/>
      <c r="J9" s="9"/>
      <c r="K9" s="38">
        <f t="shared" si="0"/>
        <v>1452284.75</v>
      </c>
      <c r="L9" s="38">
        <f t="shared" si="1"/>
        <v>28209.858493973345</v>
      </c>
      <c r="N9" s="14" t="s">
        <v>8</v>
      </c>
      <c r="O9" s="9">
        <v>1115187</v>
      </c>
      <c r="P9" s="9">
        <v>1142478</v>
      </c>
      <c r="Q9" s="9">
        <v>1095995</v>
      </c>
      <c r="R9" s="9">
        <v>1072527</v>
      </c>
      <c r="S9" s="9"/>
      <c r="T9" s="9"/>
      <c r="U9" s="38">
        <f>AVERAGE(O9:T9)</f>
        <v>1106546.75</v>
      </c>
      <c r="V9" s="38">
        <f>STDEVA(O9:T9)</f>
        <v>29633.266580820953</v>
      </c>
      <c r="W9" s="27">
        <f t="shared" si="2"/>
        <v>0.76193511637438871</v>
      </c>
      <c r="X9" s="7">
        <f t="shared" si="3"/>
        <v>23.806488362561129</v>
      </c>
      <c r="Y9" s="7"/>
      <c r="Z9" s="7"/>
    </row>
    <row r="10" spans="1:60" s="8" customFormat="1" x14ac:dyDescent="0.25">
      <c r="A10" s="36" t="s">
        <v>6</v>
      </c>
      <c r="B10" s="36"/>
      <c r="C10" s="6" t="s">
        <v>7</v>
      </c>
      <c r="D10" s="6" t="s">
        <v>7</v>
      </c>
      <c r="E10" s="39">
        <v>15077898</v>
      </c>
      <c r="F10" s="39">
        <v>14700039</v>
      </c>
      <c r="G10" s="39">
        <v>17665292</v>
      </c>
      <c r="H10" s="39">
        <v>17509148</v>
      </c>
      <c r="I10" s="39">
        <v>23821558</v>
      </c>
      <c r="J10" s="39">
        <v>24149462</v>
      </c>
      <c r="K10" s="39">
        <f t="shared" si="0"/>
        <v>18820566.166666668</v>
      </c>
      <c r="L10" s="39">
        <f t="shared" si="1"/>
        <v>4182052.971080902</v>
      </c>
      <c r="N10" s="14" t="s">
        <v>8</v>
      </c>
      <c r="O10" s="39">
        <v>14408244</v>
      </c>
      <c r="P10" s="39">
        <v>14295480</v>
      </c>
      <c r="Q10" s="39">
        <v>13728992</v>
      </c>
      <c r="R10" s="39">
        <v>13598365</v>
      </c>
      <c r="S10" s="39">
        <v>7455724</v>
      </c>
      <c r="T10" s="39">
        <v>7134527</v>
      </c>
      <c r="U10" s="39">
        <f>AVERAGE(O10:T10)</f>
        <v>11770222</v>
      </c>
      <c r="V10" s="39">
        <f>STDEVA(O10:T10)</f>
        <v>3481940.1461089477</v>
      </c>
      <c r="W10" s="27">
        <f t="shared" si="2"/>
        <v>0.62539149437737862</v>
      </c>
      <c r="X10" s="7">
        <f t="shared" si="3"/>
        <v>37.460850562262138</v>
      </c>
      <c r="Y10" s="7"/>
      <c r="Z10" s="7"/>
    </row>
    <row r="11" spans="1:60" s="8" customFormat="1" x14ac:dyDescent="0.25">
      <c r="A11" s="36" t="s">
        <v>6</v>
      </c>
      <c r="B11" s="36"/>
      <c r="C11" s="6" t="s">
        <v>7</v>
      </c>
      <c r="D11" s="6" t="s">
        <v>7</v>
      </c>
      <c r="E11" s="39">
        <v>2638632</v>
      </c>
      <c r="F11" s="39">
        <v>2795322</v>
      </c>
      <c r="G11" s="39">
        <v>3408759</v>
      </c>
      <c r="H11" s="39">
        <v>3424471</v>
      </c>
      <c r="I11" s="39">
        <v>3255024</v>
      </c>
      <c r="J11" s="39">
        <v>3223689</v>
      </c>
      <c r="K11" s="39">
        <f t="shared" si="0"/>
        <v>3124316.1666666665</v>
      </c>
      <c r="L11" s="39">
        <f t="shared" si="1"/>
        <v>329267.79938488774</v>
      </c>
      <c r="N11" s="14" t="s">
        <v>8</v>
      </c>
      <c r="O11" s="39">
        <v>2505898</v>
      </c>
      <c r="P11" s="39">
        <v>2428578</v>
      </c>
      <c r="Q11" s="39">
        <v>2350559</v>
      </c>
      <c r="R11" s="39">
        <v>2327943</v>
      </c>
      <c r="S11" s="39">
        <v>2201157</v>
      </c>
      <c r="T11" s="39">
        <v>2110982</v>
      </c>
      <c r="U11" s="39">
        <f>AVERAGE(O11:T11)</f>
        <v>2320852.8333333335</v>
      </c>
      <c r="V11" s="39">
        <f>STDEVA(O11:T11)</f>
        <v>145018.62724687016</v>
      </c>
      <c r="W11" s="27">
        <f t="shared" si="2"/>
        <v>0.74283545887401392</v>
      </c>
      <c r="X11" s="7">
        <f t="shared" si="3"/>
        <v>25.716454112598608</v>
      </c>
      <c r="Y11" s="7"/>
      <c r="Z11" s="7"/>
    </row>
    <row r="12" spans="1:60" s="8" customFormat="1" x14ac:dyDescent="0.25">
      <c r="A12" s="14" t="s">
        <v>6</v>
      </c>
      <c r="B12" s="14"/>
      <c r="C12" s="14"/>
      <c r="D12" s="14" t="s">
        <v>7</v>
      </c>
      <c r="E12" s="9">
        <v>7124797</v>
      </c>
      <c r="F12" s="9">
        <v>7214962</v>
      </c>
      <c r="G12" s="9">
        <v>7959602</v>
      </c>
      <c r="H12" s="9">
        <v>8274135</v>
      </c>
      <c r="I12" s="9">
        <v>8169008</v>
      </c>
      <c r="J12" s="9">
        <v>8082621</v>
      </c>
      <c r="K12" s="8">
        <v>7804187.5</v>
      </c>
      <c r="L12" s="8">
        <v>502868.10836431058</v>
      </c>
      <c r="N12" s="14" t="s">
        <v>8</v>
      </c>
      <c r="O12" s="9">
        <v>5756907</v>
      </c>
      <c r="P12" s="9">
        <v>5811716</v>
      </c>
      <c r="Q12" s="9">
        <v>6272068</v>
      </c>
      <c r="R12" s="9">
        <v>6317535</v>
      </c>
      <c r="S12" s="9">
        <v>6205081</v>
      </c>
      <c r="T12" s="9">
        <v>6241260</v>
      </c>
      <c r="U12" s="8">
        <v>6100761.166666667</v>
      </c>
      <c r="V12" s="8">
        <v>248492.36288740681</v>
      </c>
      <c r="W12" s="27">
        <f>U12/K12</f>
        <v>0.78172918919063217</v>
      </c>
      <c r="X12" s="26">
        <f>100-((U12*100)/K12)</f>
        <v>21.827081080936779</v>
      </c>
    </row>
    <row r="13" spans="1:60" s="8" customFormat="1" x14ac:dyDescent="0.25">
      <c r="A13" s="14"/>
      <c r="B13" s="14"/>
      <c r="C13" s="14"/>
      <c r="D13" s="14"/>
      <c r="E13" s="9"/>
      <c r="F13" s="9"/>
      <c r="G13" s="9"/>
      <c r="H13" s="9"/>
      <c r="I13" s="9"/>
      <c r="J13" s="9"/>
      <c r="N13" s="14"/>
      <c r="O13" s="9"/>
      <c r="P13" s="9"/>
      <c r="Q13" s="9"/>
      <c r="R13" s="9"/>
      <c r="S13" s="9"/>
      <c r="T13" s="9"/>
      <c r="W13" s="27"/>
      <c r="X13" s="26"/>
    </row>
    <row r="14" spans="1:60" x14ac:dyDescent="0.25">
      <c r="A14" s="36"/>
      <c r="B14" s="36"/>
      <c r="C14" s="10"/>
      <c r="D14" s="10" t="s">
        <v>0</v>
      </c>
      <c r="E14" s="10"/>
      <c r="F14" s="10"/>
      <c r="G14" s="10"/>
      <c r="H14" s="10"/>
      <c r="I14" s="10"/>
      <c r="J14" s="9"/>
      <c r="K14" s="50" t="s">
        <v>1</v>
      </c>
      <c r="L14" s="50" t="s">
        <v>2</v>
      </c>
      <c r="M14" s="10"/>
      <c r="N14" s="10" t="s">
        <v>0</v>
      </c>
      <c r="O14" s="10"/>
      <c r="P14" s="10"/>
      <c r="Q14" s="7"/>
      <c r="R14" s="7"/>
      <c r="S14" s="7"/>
      <c r="T14" s="7"/>
      <c r="U14" s="50" t="s">
        <v>1</v>
      </c>
      <c r="V14" s="50" t="s">
        <v>2</v>
      </c>
      <c r="W14" s="26" t="s">
        <v>3</v>
      </c>
      <c r="X14" s="26" t="s">
        <v>13</v>
      </c>
      <c r="Y14" s="26" t="s">
        <v>14</v>
      </c>
      <c r="Z14" s="26" t="s">
        <v>173</v>
      </c>
      <c r="AA14" s="10"/>
      <c r="AB14" s="10"/>
      <c r="AC14" s="8"/>
      <c r="AD14" s="8"/>
      <c r="AE14" s="8"/>
      <c r="AF14" s="8"/>
      <c r="AG14" s="8"/>
      <c r="AH14" s="8"/>
      <c r="AI14" s="36"/>
      <c r="AJ14" s="36"/>
      <c r="AK14" s="8"/>
      <c r="AL14" s="10"/>
      <c r="AM14" s="10"/>
      <c r="AN14" s="10"/>
      <c r="AO14" s="8"/>
      <c r="AP14" s="8"/>
      <c r="AQ14" s="8"/>
      <c r="AR14" s="8"/>
      <c r="AS14" s="8"/>
      <c r="AT14" s="8"/>
      <c r="AU14" s="36"/>
      <c r="AV14" s="36"/>
      <c r="AW14" s="8"/>
      <c r="AX14" s="10"/>
      <c r="AY14" s="14"/>
      <c r="AZ14" s="10"/>
      <c r="BA14" s="8"/>
      <c r="BB14" s="8"/>
      <c r="BC14" s="8"/>
      <c r="BD14" s="8"/>
      <c r="BE14" s="8"/>
      <c r="BF14" s="8"/>
      <c r="BG14" s="36"/>
      <c r="BH14" s="36"/>
    </row>
    <row r="15" spans="1:60" x14ac:dyDescent="0.25">
      <c r="A15" s="36" t="s">
        <v>15</v>
      </c>
      <c r="B15" s="36" t="s">
        <v>16</v>
      </c>
      <c r="C15" s="40" t="s">
        <v>7</v>
      </c>
      <c r="D15" s="10" t="s">
        <v>7</v>
      </c>
      <c r="E15" s="9">
        <v>26781688</v>
      </c>
      <c r="F15" s="9">
        <v>27921686</v>
      </c>
      <c r="G15" s="9">
        <v>26655600</v>
      </c>
      <c r="H15" s="9">
        <v>26410040</v>
      </c>
      <c r="I15" s="9">
        <v>26978928</v>
      </c>
      <c r="J15" s="9">
        <v>26856384</v>
      </c>
      <c r="K15" s="37">
        <f t="shared" ref="K15:K22" si="4">AVERAGE(E15:J15)</f>
        <v>26934054.333333332</v>
      </c>
      <c r="L15" s="38">
        <f t="shared" ref="L15:L22" si="5">STDEVA(E15:J15)</f>
        <v>521307.19781474984</v>
      </c>
      <c r="M15" s="41"/>
      <c r="N15" s="10" t="s">
        <v>8</v>
      </c>
      <c r="O15" s="9">
        <v>23753904</v>
      </c>
      <c r="P15" s="9">
        <v>26283218</v>
      </c>
      <c r="Q15" s="9">
        <v>24313278</v>
      </c>
      <c r="R15" s="9">
        <v>24441308</v>
      </c>
      <c r="S15" s="9">
        <v>22985880</v>
      </c>
      <c r="T15" s="9">
        <v>22649264</v>
      </c>
      <c r="U15" s="37">
        <v>24071142</v>
      </c>
      <c r="V15" s="38">
        <v>1295307.1870409737</v>
      </c>
      <c r="W15" s="42">
        <f t="shared" ref="W15:W44" si="6">U15/K15</f>
        <v>0.89370659545339159</v>
      </c>
      <c r="X15" s="41">
        <f t="shared" ref="X15:X44" si="7">100-((U15*100)/K15)</f>
        <v>10.629340454660849</v>
      </c>
      <c r="Y15" s="43">
        <f>X15-$Y$2</f>
        <v>-18.114346799627629</v>
      </c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  <c r="AR15" s="8"/>
      <c r="AS15" s="8"/>
      <c r="AT15" s="8"/>
      <c r="AU15" s="8"/>
      <c r="AV15" s="8"/>
      <c r="AW15" s="8"/>
      <c r="AX15" s="8"/>
      <c r="AY15" s="8"/>
      <c r="AZ15" s="8"/>
      <c r="BA15" s="8"/>
      <c r="BB15" s="8"/>
      <c r="BC15" s="8"/>
      <c r="BD15" s="8"/>
      <c r="BE15" s="8"/>
      <c r="BF15" s="8"/>
      <c r="BG15" s="8"/>
      <c r="BH15" s="8"/>
    </row>
    <row r="16" spans="1:60" x14ac:dyDescent="0.25">
      <c r="A16" s="36" t="s">
        <v>15</v>
      </c>
      <c r="B16" s="36" t="s">
        <v>17</v>
      </c>
      <c r="C16" s="40" t="s">
        <v>7</v>
      </c>
      <c r="D16" s="10" t="s">
        <v>7</v>
      </c>
      <c r="E16" s="9">
        <v>17203064</v>
      </c>
      <c r="F16" s="9">
        <v>17590184</v>
      </c>
      <c r="G16" s="9">
        <v>16868876</v>
      </c>
      <c r="H16" s="9">
        <v>16955948</v>
      </c>
      <c r="I16" s="9">
        <v>16642119</v>
      </c>
      <c r="J16" s="9">
        <v>16497705</v>
      </c>
      <c r="K16" s="37">
        <f t="shared" si="4"/>
        <v>16959649.333333332</v>
      </c>
      <c r="L16" s="38">
        <f t="shared" si="5"/>
        <v>394790.13245402509</v>
      </c>
      <c r="M16" s="41"/>
      <c r="N16" s="10" t="s">
        <v>8</v>
      </c>
      <c r="O16" s="9">
        <v>14310486</v>
      </c>
      <c r="P16" s="9">
        <v>15819505</v>
      </c>
      <c r="Q16" s="9">
        <v>16281408</v>
      </c>
      <c r="R16" s="9">
        <v>16451656</v>
      </c>
      <c r="S16" s="9">
        <v>16434604</v>
      </c>
      <c r="T16" s="9">
        <v>16955280</v>
      </c>
      <c r="U16" s="37">
        <v>16042156.5</v>
      </c>
      <c r="V16" s="38">
        <v>923146.4778986593</v>
      </c>
      <c r="W16" s="42">
        <f t="shared" si="6"/>
        <v>0.94590142665685628</v>
      </c>
      <c r="X16" s="41">
        <f t="shared" si="7"/>
        <v>5.409857334314367</v>
      </c>
      <c r="Y16" s="43">
        <f t="shared" ref="Y16:Y44" si="8">X16-$Y$2</f>
        <v>-23.333829919974111</v>
      </c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8"/>
      <c r="AP16" s="8"/>
      <c r="AQ16" s="8"/>
      <c r="AR16" s="8"/>
      <c r="AS16" s="8"/>
      <c r="AT16" s="8"/>
      <c r="AU16" s="8"/>
      <c r="AV16" s="8"/>
      <c r="AW16" s="8"/>
      <c r="AX16" s="8"/>
      <c r="AY16" s="8"/>
      <c r="AZ16" s="8"/>
      <c r="BA16" s="8"/>
      <c r="BB16" s="8"/>
      <c r="BC16" s="8"/>
      <c r="BD16" s="8"/>
      <c r="BE16" s="8"/>
      <c r="BF16" s="8"/>
      <c r="BG16" s="8"/>
      <c r="BH16" s="8"/>
    </row>
    <row r="17" spans="1:60" x14ac:dyDescent="0.25">
      <c r="A17" s="36" t="s">
        <v>15</v>
      </c>
      <c r="B17" s="36" t="s">
        <v>18</v>
      </c>
      <c r="C17" s="40" t="s">
        <v>7</v>
      </c>
      <c r="D17" s="10" t="s">
        <v>7</v>
      </c>
      <c r="E17" s="9">
        <v>18861548</v>
      </c>
      <c r="F17" s="9">
        <v>21158116</v>
      </c>
      <c r="G17" s="9">
        <v>23650496</v>
      </c>
      <c r="H17" s="9">
        <v>24491920</v>
      </c>
      <c r="I17" s="9">
        <v>25196476</v>
      </c>
      <c r="J17" s="9">
        <v>24637816</v>
      </c>
      <c r="K17" s="37">
        <f t="shared" si="4"/>
        <v>22999395.333333332</v>
      </c>
      <c r="L17" s="38">
        <f t="shared" si="5"/>
        <v>2476902.8173457808</v>
      </c>
      <c r="M17" s="41"/>
      <c r="N17" s="10" t="s">
        <v>8</v>
      </c>
      <c r="O17" s="9">
        <v>23541290</v>
      </c>
      <c r="P17" s="9">
        <v>23888344</v>
      </c>
      <c r="Q17" s="9">
        <v>24501418</v>
      </c>
      <c r="R17" s="9">
        <v>24467792</v>
      </c>
      <c r="S17" s="9">
        <v>24444306</v>
      </c>
      <c r="T17" s="9">
        <v>25805102</v>
      </c>
      <c r="U17" s="37">
        <v>24441375.333333332</v>
      </c>
      <c r="V17" s="38">
        <v>772018.03543872386</v>
      </c>
      <c r="W17" s="42">
        <f t="shared" si="6"/>
        <v>1.0626964308887772</v>
      </c>
      <c r="X17" s="41">
        <f t="shared" si="7"/>
        <v>-6.2696430888777144</v>
      </c>
      <c r="Y17" s="43">
        <f t="shared" si="8"/>
        <v>-35.013330343166189</v>
      </c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/>
      <c r="AU17" s="8"/>
      <c r="AV17" s="8"/>
      <c r="AW17" s="8"/>
      <c r="AX17" s="8"/>
      <c r="AY17" s="8"/>
      <c r="AZ17" s="8"/>
      <c r="BA17" s="8"/>
      <c r="BB17" s="8"/>
      <c r="BC17" s="8"/>
      <c r="BD17" s="8"/>
      <c r="BE17" s="8"/>
      <c r="BF17" s="8"/>
      <c r="BG17" s="8"/>
      <c r="BH17" s="8"/>
    </row>
    <row r="18" spans="1:60" x14ac:dyDescent="0.25">
      <c r="A18" s="36" t="s">
        <v>15</v>
      </c>
      <c r="B18" s="36" t="s">
        <v>19</v>
      </c>
      <c r="C18" s="40" t="s">
        <v>7</v>
      </c>
      <c r="D18" s="10" t="s">
        <v>7</v>
      </c>
      <c r="E18" s="9">
        <v>33150884</v>
      </c>
      <c r="F18" s="9">
        <v>36081880</v>
      </c>
      <c r="G18" s="9">
        <v>32623016</v>
      </c>
      <c r="H18" s="9">
        <v>32710720</v>
      </c>
      <c r="I18" s="9">
        <v>32797060</v>
      </c>
      <c r="J18" s="9">
        <v>31927798</v>
      </c>
      <c r="K18" s="37">
        <f t="shared" si="4"/>
        <v>33215226.333333332</v>
      </c>
      <c r="L18" s="38">
        <f t="shared" si="5"/>
        <v>1460097.099206442</v>
      </c>
      <c r="M18" s="41"/>
      <c r="N18" s="10" t="s">
        <v>8</v>
      </c>
      <c r="O18" s="9">
        <v>23351186</v>
      </c>
      <c r="P18" s="9">
        <v>24096956</v>
      </c>
      <c r="Q18" s="9">
        <v>28432520</v>
      </c>
      <c r="R18" s="9">
        <v>29098554</v>
      </c>
      <c r="S18" s="9">
        <v>26897780</v>
      </c>
      <c r="T18" s="9">
        <v>26845898</v>
      </c>
      <c r="U18" s="37">
        <v>26453815.666666668</v>
      </c>
      <c r="V18" s="38">
        <v>2299645.316686003</v>
      </c>
      <c r="W18" s="42">
        <f t="shared" si="6"/>
        <v>0.79643641145744015</v>
      </c>
      <c r="X18" s="41">
        <f t="shared" si="7"/>
        <v>20.356358854255973</v>
      </c>
      <c r="Y18" s="43">
        <f t="shared" si="8"/>
        <v>-8.387328400032505</v>
      </c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8"/>
      <c r="AV18" s="8"/>
      <c r="AW18" s="8"/>
      <c r="AX18" s="8"/>
      <c r="AY18" s="8"/>
      <c r="AZ18" s="8"/>
      <c r="BA18" s="8"/>
      <c r="BB18" s="8"/>
      <c r="BC18" s="8"/>
      <c r="BD18" s="8"/>
      <c r="BE18" s="8"/>
      <c r="BF18" s="8"/>
      <c r="BG18" s="8"/>
      <c r="BH18" s="8"/>
    </row>
    <row r="19" spans="1:60" x14ac:dyDescent="0.25">
      <c r="A19" s="36" t="s">
        <v>15</v>
      </c>
      <c r="B19" s="36" t="s">
        <v>20</v>
      </c>
      <c r="C19" s="40" t="s">
        <v>7</v>
      </c>
      <c r="D19" s="10" t="s">
        <v>7</v>
      </c>
      <c r="E19" s="9">
        <v>12713983</v>
      </c>
      <c r="F19" s="9">
        <v>13196043</v>
      </c>
      <c r="G19" s="9">
        <v>11338055</v>
      </c>
      <c r="H19" s="9">
        <v>11330850</v>
      </c>
      <c r="I19" s="9">
        <v>10531663</v>
      </c>
      <c r="J19" s="9">
        <v>10583205</v>
      </c>
      <c r="K19" s="37">
        <f t="shared" si="4"/>
        <v>11615633.166666666</v>
      </c>
      <c r="L19" s="38">
        <f t="shared" si="5"/>
        <v>1104818.3497622435</v>
      </c>
      <c r="M19" s="41"/>
      <c r="N19" s="10" t="s">
        <v>8</v>
      </c>
      <c r="O19" s="9">
        <v>10477219</v>
      </c>
      <c r="P19" s="9">
        <v>11128906</v>
      </c>
      <c r="Q19" s="9">
        <v>10898825</v>
      </c>
      <c r="R19" s="9">
        <v>10981538</v>
      </c>
      <c r="S19" s="9">
        <v>10723153</v>
      </c>
      <c r="T19" s="9">
        <v>10645462</v>
      </c>
      <c r="U19" s="37">
        <v>10809183.833333334</v>
      </c>
      <c r="V19" s="38">
        <v>238482.93647589689</v>
      </c>
      <c r="W19" s="42">
        <f t="shared" si="6"/>
        <v>0.93057207284682542</v>
      </c>
      <c r="X19" s="41">
        <f t="shared" si="7"/>
        <v>6.9427927153174522</v>
      </c>
      <c r="Y19" s="43">
        <f t="shared" si="8"/>
        <v>-21.800894538971026</v>
      </c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8"/>
      <c r="AP19" s="8"/>
      <c r="AQ19" s="8"/>
      <c r="AR19" s="8"/>
      <c r="AS19" s="8"/>
      <c r="AT19" s="8"/>
      <c r="AU19" s="8"/>
      <c r="AV19" s="8"/>
      <c r="AW19" s="8"/>
      <c r="AX19" s="8"/>
      <c r="AY19" s="8"/>
      <c r="AZ19" s="8"/>
      <c r="BA19" s="8"/>
      <c r="BB19" s="8"/>
      <c r="BC19" s="8"/>
      <c r="BD19" s="8"/>
      <c r="BE19" s="8"/>
      <c r="BF19" s="8"/>
      <c r="BG19" s="8"/>
      <c r="BH19" s="8"/>
    </row>
    <row r="20" spans="1:60" x14ac:dyDescent="0.25">
      <c r="A20" s="36" t="s">
        <v>21</v>
      </c>
      <c r="B20" s="36" t="s">
        <v>22</v>
      </c>
      <c r="C20" s="40" t="s">
        <v>7</v>
      </c>
      <c r="D20" s="10" t="s">
        <v>7</v>
      </c>
      <c r="E20" s="9">
        <v>24507508</v>
      </c>
      <c r="F20" s="9">
        <v>24902360</v>
      </c>
      <c r="G20" s="9">
        <v>21772944</v>
      </c>
      <c r="H20" s="9">
        <v>21693736</v>
      </c>
      <c r="I20" s="9">
        <v>22103492</v>
      </c>
      <c r="J20" s="9">
        <v>22070510</v>
      </c>
      <c r="K20" s="37">
        <f t="shared" si="4"/>
        <v>22841758.333333332</v>
      </c>
      <c r="L20" s="38">
        <f t="shared" si="5"/>
        <v>1457462.2951036047</v>
      </c>
      <c r="M20" s="41"/>
      <c r="N20" s="10" t="s">
        <v>8</v>
      </c>
      <c r="O20" s="9">
        <v>19446284</v>
      </c>
      <c r="P20" s="9">
        <v>19968144</v>
      </c>
      <c r="Q20" s="9">
        <v>19842578</v>
      </c>
      <c r="R20" s="9">
        <v>19941640</v>
      </c>
      <c r="S20" s="9">
        <v>17217500</v>
      </c>
      <c r="T20" s="9">
        <v>17185460</v>
      </c>
      <c r="U20" s="37">
        <v>18933601</v>
      </c>
      <c r="V20" s="38">
        <v>1354732.7771534871</v>
      </c>
      <c r="W20" s="42">
        <f t="shared" si="6"/>
        <v>0.82890295588014795</v>
      </c>
      <c r="X20" s="41">
        <f t="shared" si="7"/>
        <v>17.109704411985206</v>
      </c>
      <c r="Y20" s="43">
        <f>X20-$Y$2</f>
        <v>-11.633982842303272</v>
      </c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/>
      <c r="AY20" s="8"/>
      <c r="AZ20" s="8"/>
      <c r="BA20" s="8"/>
      <c r="BB20" s="8"/>
      <c r="BC20" s="8"/>
      <c r="BD20" s="8"/>
      <c r="BE20" s="8"/>
      <c r="BF20" s="8"/>
      <c r="BG20" s="8"/>
      <c r="BH20" s="8"/>
    </row>
    <row r="21" spans="1:60" x14ac:dyDescent="0.25">
      <c r="A21" s="36" t="s">
        <v>21</v>
      </c>
      <c r="B21" s="36" t="s">
        <v>23</v>
      </c>
      <c r="C21" s="40" t="s">
        <v>7</v>
      </c>
      <c r="D21" s="10" t="s">
        <v>7</v>
      </c>
      <c r="E21" s="9">
        <v>24414878</v>
      </c>
      <c r="F21" s="9">
        <v>25620520</v>
      </c>
      <c r="G21" s="9">
        <v>34593596</v>
      </c>
      <c r="H21" s="9">
        <v>34519372</v>
      </c>
      <c r="I21" s="9">
        <v>27014084</v>
      </c>
      <c r="J21" s="9">
        <v>26513860</v>
      </c>
      <c r="K21" s="37">
        <f t="shared" si="4"/>
        <v>28779385</v>
      </c>
      <c r="L21" s="38">
        <f t="shared" si="5"/>
        <v>4561331.8427886823</v>
      </c>
      <c r="M21" s="41"/>
      <c r="N21" s="10" t="s">
        <v>8</v>
      </c>
      <c r="O21" s="9">
        <v>22138768</v>
      </c>
      <c r="P21" s="9">
        <v>22247438</v>
      </c>
      <c r="Q21" s="9">
        <v>18229540</v>
      </c>
      <c r="R21" s="9">
        <v>18304836</v>
      </c>
      <c r="S21" s="9">
        <v>21822724</v>
      </c>
      <c r="T21" s="9">
        <v>21766292</v>
      </c>
      <c r="U21" s="37">
        <v>20751599.666666668</v>
      </c>
      <c r="V21" s="38">
        <v>1933189.7773371001</v>
      </c>
      <c r="W21" s="42">
        <f t="shared" si="6"/>
        <v>0.72105778725524083</v>
      </c>
      <c r="X21" s="41">
        <f t="shared" si="7"/>
        <v>27.894221274475925</v>
      </c>
      <c r="Y21" s="43">
        <f t="shared" si="8"/>
        <v>-0.84946597981255323</v>
      </c>
      <c r="Z21" s="10"/>
      <c r="AA21" s="10"/>
      <c r="AB21" s="10"/>
      <c r="AC21" s="9"/>
      <c r="AD21" s="9"/>
      <c r="AE21" s="9"/>
      <c r="AF21" s="9"/>
      <c r="AG21" s="9"/>
      <c r="AH21" s="9"/>
      <c r="AI21" s="37"/>
      <c r="AJ21" s="38"/>
      <c r="AK21" s="10"/>
      <c r="AL21" s="10"/>
      <c r="AM21" s="10"/>
      <c r="AN21" s="10"/>
      <c r="AO21" s="9"/>
      <c r="AP21" s="9"/>
      <c r="AQ21" s="9"/>
      <c r="AR21" s="9"/>
      <c r="AS21" s="9"/>
      <c r="AT21" s="9"/>
      <c r="AU21" s="37"/>
      <c r="AV21" s="38"/>
      <c r="AW21" s="10"/>
      <c r="AX21" s="10"/>
      <c r="AY21" s="10"/>
      <c r="AZ21" s="10"/>
      <c r="BA21" s="9"/>
      <c r="BB21" s="9"/>
      <c r="BC21" s="9"/>
      <c r="BD21" s="9"/>
      <c r="BE21" s="9"/>
      <c r="BF21" s="9"/>
      <c r="BG21" s="37"/>
      <c r="BH21" s="38"/>
    </row>
    <row r="22" spans="1:60" x14ac:dyDescent="0.25">
      <c r="A22" s="36" t="s">
        <v>21</v>
      </c>
      <c r="B22" s="36" t="s">
        <v>24</v>
      </c>
      <c r="C22" s="40" t="s">
        <v>7</v>
      </c>
      <c r="D22" s="10" t="s">
        <v>7</v>
      </c>
      <c r="E22" s="9">
        <v>25915968</v>
      </c>
      <c r="F22" s="9">
        <v>26689928</v>
      </c>
      <c r="G22" s="9">
        <v>26601952</v>
      </c>
      <c r="H22" s="9">
        <v>26345268</v>
      </c>
      <c r="I22" s="9">
        <v>20752686</v>
      </c>
      <c r="J22" s="9">
        <v>20715000</v>
      </c>
      <c r="K22" s="37">
        <f t="shared" si="4"/>
        <v>24503467</v>
      </c>
      <c r="L22" s="38">
        <f t="shared" si="5"/>
        <v>2932319.2635999923</v>
      </c>
      <c r="M22" s="41"/>
      <c r="N22" s="10" t="s">
        <v>8</v>
      </c>
      <c r="O22" s="9">
        <v>22261872</v>
      </c>
      <c r="P22" s="9">
        <v>22405896</v>
      </c>
      <c r="Q22" s="9">
        <v>19368248</v>
      </c>
      <c r="R22" s="9">
        <v>19376264</v>
      </c>
      <c r="S22" s="9">
        <v>19464500</v>
      </c>
      <c r="T22" s="9">
        <v>19741392</v>
      </c>
      <c r="U22" s="37">
        <v>20436362</v>
      </c>
      <c r="V22" s="38">
        <v>1476734.5917124038</v>
      </c>
      <c r="W22" s="42">
        <f t="shared" si="6"/>
        <v>0.83401920226227577</v>
      </c>
      <c r="X22" s="41">
        <f t="shared" si="7"/>
        <v>16.598079773772426</v>
      </c>
      <c r="Y22" s="43">
        <f t="shared" si="8"/>
        <v>-12.145607480516052</v>
      </c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/>
      <c r="AX22" s="8"/>
      <c r="AY22" s="8"/>
      <c r="AZ22" s="8"/>
      <c r="BA22" s="8"/>
      <c r="BB22" s="8"/>
      <c r="BC22" s="8"/>
      <c r="BD22" s="8"/>
      <c r="BE22" s="8"/>
      <c r="BF22" s="8"/>
      <c r="BG22" s="8"/>
      <c r="BH22" s="8"/>
    </row>
    <row r="23" spans="1:60" x14ac:dyDescent="0.25">
      <c r="A23" s="44" t="s">
        <v>21</v>
      </c>
      <c r="B23" s="44" t="s">
        <v>25</v>
      </c>
      <c r="C23" s="44"/>
      <c r="D23" s="44" t="s">
        <v>7</v>
      </c>
      <c r="E23" s="9">
        <v>42158140</v>
      </c>
      <c r="F23" s="9">
        <v>41343608</v>
      </c>
      <c r="G23" s="9">
        <v>44311696</v>
      </c>
      <c r="H23" s="9">
        <v>45580388</v>
      </c>
      <c r="I23" s="9">
        <v>45010872</v>
      </c>
      <c r="J23" s="9">
        <v>45118452</v>
      </c>
      <c r="K23" s="41">
        <v>43920526</v>
      </c>
      <c r="L23" s="41">
        <v>1748058.7931105751</v>
      </c>
      <c r="M23" s="41"/>
      <c r="N23" s="44" t="s">
        <v>8</v>
      </c>
      <c r="O23" s="9">
        <v>41198344</v>
      </c>
      <c r="P23" s="9">
        <v>40496360</v>
      </c>
      <c r="Q23" s="9">
        <v>39483780</v>
      </c>
      <c r="R23" s="9">
        <v>39898340</v>
      </c>
      <c r="S23" s="9">
        <v>39470128</v>
      </c>
      <c r="T23" s="9">
        <v>40130152</v>
      </c>
      <c r="U23" s="41">
        <v>40112850.666666664</v>
      </c>
      <c r="V23" s="41">
        <v>660380.4475635743</v>
      </c>
      <c r="W23" s="42">
        <f t="shared" si="6"/>
        <v>0.91330533397224489</v>
      </c>
      <c r="X23" s="41">
        <f t="shared" si="7"/>
        <v>8.6694666027755147</v>
      </c>
      <c r="Y23" s="45">
        <f t="shared" si="8"/>
        <v>-20.074220651512963</v>
      </c>
      <c r="Z23" s="28"/>
      <c r="AA23" s="28"/>
      <c r="AB23" s="28"/>
      <c r="AC23" s="28"/>
      <c r="AD23" s="28"/>
      <c r="AE23" s="28"/>
      <c r="AF23" s="28"/>
      <c r="AG23" s="28"/>
      <c r="AH23" s="28"/>
      <c r="AI23" s="28"/>
      <c r="AJ23" s="28"/>
      <c r="AK23" s="28"/>
      <c r="AL23" s="28"/>
      <c r="AM23" s="28"/>
      <c r="AN23" s="28"/>
      <c r="AO23" s="28"/>
      <c r="AP23" s="28"/>
      <c r="AQ23" s="28"/>
      <c r="AR23" s="28"/>
      <c r="AS23" s="28"/>
      <c r="AT23" s="28"/>
      <c r="AU23" s="28"/>
      <c r="AV23" s="28"/>
      <c r="AW23" s="28"/>
      <c r="AX23" s="28"/>
      <c r="AY23" s="28"/>
      <c r="AZ23" s="28"/>
      <c r="BA23" s="28"/>
      <c r="BB23" s="28"/>
      <c r="BC23" s="28"/>
      <c r="BD23" s="28"/>
      <c r="BE23" s="28"/>
      <c r="BF23" s="28"/>
      <c r="BG23" s="28"/>
      <c r="BH23" s="28"/>
    </row>
    <row r="24" spans="1:60" x14ac:dyDescent="0.25">
      <c r="A24" s="36" t="s">
        <v>21</v>
      </c>
      <c r="B24" s="36" t="s">
        <v>20</v>
      </c>
      <c r="C24" s="40" t="s">
        <v>7</v>
      </c>
      <c r="D24" s="10" t="s">
        <v>7</v>
      </c>
      <c r="E24" s="9">
        <v>23380716</v>
      </c>
      <c r="F24" s="9">
        <v>24097204</v>
      </c>
      <c r="G24" s="9">
        <v>18282788</v>
      </c>
      <c r="H24" s="9">
        <v>17995868</v>
      </c>
      <c r="I24" s="9">
        <v>19643862</v>
      </c>
      <c r="J24" s="9">
        <v>19434386</v>
      </c>
      <c r="K24" s="37">
        <f t="shared" ref="K24:K41" si="9">AVERAGE(E24:J24)</f>
        <v>20472470.666666668</v>
      </c>
      <c r="L24" s="38">
        <f t="shared" ref="L24:L41" si="10">STDEVA(E24:J24)</f>
        <v>2618742.6640858585</v>
      </c>
      <c r="M24" s="41"/>
      <c r="N24" s="10" t="s">
        <v>8</v>
      </c>
      <c r="O24" s="9">
        <v>17985370</v>
      </c>
      <c r="P24" s="9">
        <v>18460844</v>
      </c>
      <c r="Q24" s="9">
        <v>20662566</v>
      </c>
      <c r="R24" s="9">
        <v>20573532</v>
      </c>
      <c r="S24" s="9">
        <v>18983256</v>
      </c>
      <c r="T24" s="9">
        <v>18777848</v>
      </c>
      <c r="U24" s="37">
        <v>19240569.333333332</v>
      </c>
      <c r="V24" s="38">
        <v>1119167.7386713158</v>
      </c>
      <c r="W24" s="42">
        <f t="shared" si="6"/>
        <v>0.939826445308376</v>
      </c>
      <c r="X24" s="41">
        <f t="shared" si="7"/>
        <v>6.0173554691623963</v>
      </c>
      <c r="Y24" s="43">
        <f t="shared" si="8"/>
        <v>-22.726331785126082</v>
      </c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  <c r="AO24" s="8"/>
      <c r="AP24" s="8"/>
      <c r="AQ24" s="8"/>
      <c r="AR24" s="8"/>
      <c r="AS24" s="8"/>
      <c r="AT24" s="8"/>
      <c r="AU24" s="8"/>
      <c r="AV24" s="8"/>
      <c r="AW24" s="8"/>
      <c r="AX24" s="8"/>
      <c r="AY24" s="8"/>
      <c r="AZ24" s="8"/>
      <c r="BA24" s="8"/>
      <c r="BB24" s="8"/>
      <c r="BC24" s="8"/>
      <c r="BD24" s="8"/>
      <c r="BE24" s="8"/>
      <c r="BF24" s="8"/>
      <c r="BG24" s="8"/>
      <c r="BH24" s="8"/>
    </row>
    <row r="25" spans="1:60" x14ac:dyDescent="0.25">
      <c r="A25" s="44" t="s">
        <v>26</v>
      </c>
      <c r="B25" s="44" t="s">
        <v>27</v>
      </c>
      <c r="C25" s="40" t="s">
        <v>7</v>
      </c>
      <c r="D25" s="40" t="s">
        <v>7</v>
      </c>
      <c r="E25" s="9">
        <v>40306860</v>
      </c>
      <c r="F25" s="9">
        <v>39717240</v>
      </c>
      <c r="G25" s="9">
        <v>39959800</v>
      </c>
      <c r="H25" s="9">
        <v>39631324</v>
      </c>
      <c r="I25" s="9">
        <v>38566560</v>
      </c>
      <c r="J25" s="9">
        <v>38039824</v>
      </c>
      <c r="K25" s="38">
        <f t="shared" si="9"/>
        <v>39370268</v>
      </c>
      <c r="L25" s="38">
        <f t="shared" si="10"/>
        <v>875136.57720472408</v>
      </c>
      <c r="M25" s="41"/>
      <c r="N25" s="44" t="s">
        <v>8</v>
      </c>
      <c r="O25" s="9">
        <v>33919672</v>
      </c>
      <c r="P25" s="9">
        <v>33015186</v>
      </c>
      <c r="Q25" s="9">
        <v>32266722</v>
      </c>
      <c r="R25" s="9">
        <v>32785320</v>
      </c>
      <c r="S25" s="9">
        <v>31717290</v>
      </c>
      <c r="T25" s="9">
        <v>31587452</v>
      </c>
      <c r="U25" s="38">
        <f t="shared" ref="U25:U35" si="11">AVERAGE(O25:T25)</f>
        <v>32548607</v>
      </c>
      <c r="V25" s="38">
        <f t="shared" ref="V25:V35" si="12">STDEVA(O25:T25)</f>
        <v>877258.71709251206</v>
      </c>
      <c r="W25" s="42">
        <f t="shared" si="6"/>
        <v>0.82673064354045034</v>
      </c>
      <c r="X25" s="41">
        <f t="shared" si="7"/>
        <v>17.326935645954961</v>
      </c>
      <c r="Y25" s="43">
        <f t="shared" si="8"/>
        <v>-11.416751608333517</v>
      </c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  <c r="AO25" s="8"/>
      <c r="AP25" s="8"/>
      <c r="AQ25" s="8"/>
      <c r="AR25" s="8"/>
      <c r="AS25" s="8"/>
      <c r="AT25" s="8"/>
      <c r="AU25" s="8"/>
      <c r="AV25" s="8"/>
      <c r="AW25" s="8"/>
      <c r="AX25" s="8"/>
      <c r="AY25" s="8"/>
      <c r="AZ25" s="8"/>
      <c r="BA25" s="8"/>
      <c r="BB25" s="8"/>
      <c r="BC25" s="8"/>
      <c r="BD25" s="8"/>
      <c r="BE25" s="8"/>
      <c r="BF25" s="8"/>
      <c r="BG25" s="8"/>
      <c r="BH25" s="8"/>
    </row>
    <row r="26" spans="1:60" x14ac:dyDescent="0.25">
      <c r="A26" s="44" t="s">
        <v>26</v>
      </c>
      <c r="B26" s="44" t="s">
        <v>28</v>
      </c>
      <c r="C26" s="40" t="s">
        <v>7</v>
      </c>
      <c r="D26" s="40" t="s">
        <v>7</v>
      </c>
      <c r="E26" s="9">
        <v>15250988</v>
      </c>
      <c r="F26" s="9">
        <v>15185294</v>
      </c>
      <c r="G26" s="9">
        <v>16153891</v>
      </c>
      <c r="H26" s="9">
        <v>16160614</v>
      </c>
      <c r="I26" s="9">
        <v>16298004</v>
      </c>
      <c r="J26" s="9">
        <v>15894196</v>
      </c>
      <c r="K26" s="38">
        <f t="shared" si="9"/>
        <v>15823831.166666666</v>
      </c>
      <c r="L26" s="38">
        <f t="shared" si="10"/>
        <v>487448.92303929309</v>
      </c>
      <c r="M26" s="41"/>
      <c r="N26" s="44" t="s">
        <v>8</v>
      </c>
      <c r="O26" s="9">
        <v>10313074</v>
      </c>
      <c r="P26" s="9">
        <v>9979348</v>
      </c>
      <c r="Q26" s="9">
        <v>9796655</v>
      </c>
      <c r="R26" s="9">
        <v>9972481</v>
      </c>
      <c r="S26" s="9">
        <v>10012223</v>
      </c>
      <c r="T26" s="9">
        <v>10135295</v>
      </c>
      <c r="U26" s="38">
        <f t="shared" si="11"/>
        <v>10034846</v>
      </c>
      <c r="V26" s="38">
        <f t="shared" si="12"/>
        <v>174193.56786288062</v>
      </c>
      <c r="W26" s="42">
        <f t="shared" si="6"/>
        <v>0.63416033034646369</v>
      </c>
      <c r="X26" s="41">
        <f t="shared" si="7"/>
        <v>36.583966965353639</v>
      </c>
      <c r="Y26" s="43">
        <f t="shared" si="8"/>
        <v>7.8402797110651612</v>
      </c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8"/>
      <c r="AV26" s="8"/>
      <c r="AW26" s="8"/>
      <c r="AX26" s="8"/>
      <c r="AY26" s="8"/>
      <c r="AZ26" s="8"/>
      <c r="BA26" s="8"/>
      <c r="BB26" s="8"/>
      <c r="BC26" s="8"/>
      <c r="BD26" s="8"/>
      <c r="BE26" s="8"/>
      <c r="BF26" s="8"/>
      <c r="BG26" s="8"/>
      <c r="BH26" s="8"/>
    </row>
    <row r="27" spans="1:60" x14ac:dyDescent="0.25">
      <c r="A27" s="44" t="s">
        <v>26</v>
      </c>
      <c r="B27" s="44" t="s">
        <v>29</v>
      </c>
      <c r="C27" s="40" t="s">
        <v>7</v>
      </c>
      <c r="D27" s="40" t="s">
        <v>7</v>
      </c>
      <c r="E27" s="39">
        <v>23784914</v>
      </c>
      <c r="F27" s="39">
        <v>22705756</v>
      </c>
      <c r="G27" s="39">
        <v>28506372</v>
      </c>
      <c r="H27" s="39">
        <v>29174340</v>
      </c>
      <c r="I27" s="39">
        <v>25395982</v>
      </c>
      <c r="J27" s="39">
        <v>25048592</v>
      </c>
      <c r="K27" s="38">
        <f t="shared" si="9"/>
        <v>25769326</v>
      </c>
      <c r="L27" s="38">
        <f t="shared" si="10"/>
        <v>2571681.804502571</v>
      </c>
      <c r="M27" s="41"/>
      <c r="N27" s="44" t="s">
        <v>8</v>
      </c>
      <c r="O27" s="39">
        <v>23927000</v>
      </c>
      <c r="P27" s="39">
        <v>22698448</v>
      </c>
      <c r="Q27" s="39">
        <v>21030654</v>
      </c>
      <c r="R27" s="39">
        <v>21062372</v>
      </c>
      <c r="S27" s="39">
        <v>24346976</v>
      </c>
      <c r="T27" s="39">
        <v>25394344</v>
      </c>
      <c r="U27" s="38">
        <f t="shared" si="11"/>
        <v>23076632.333333332</v>
      </c>
      <c r="V27" s="38">
        <f t="shared" si="12"/>
        <v>1794156.1242346405</v>
      </c>
      <c r="W27" s="42">
        <f t="shared" si="6"/>
        <v>0.8955077961035276</v>
      </c>
      <c r="X27" s="41">
        <f t="shared" si="7"/>
        <v>10.449220389647252</v>
      </c>
      <c r="Y27" s="43">
        <f t="shared" si="8"/>
        <v>-18.294466864641226</v>
      </c>
      <c r="Z27" s="10"/>
      <c r="AA27" s="10"/>
      <c r="AB27" s="10"/>
      <c r="AC27" s="9"/>
      <c r="AD27" s="9"/>
      <c r="AE27" s="9"/>
      <c r="AF27" s="9"/>
      <c r="AG27" s="9"/>
      <c r="AH27" s="9"/>
      <c r="AI27" s="37"/>
      <c r="AJ27" s="38"/>
      <c r="AK27" s="10"/>
      <c r="AL27" s="10"/>
      <c r="AM27" s="10"/>
      <c r="AN27" s="10"/>
      <c r="AO27" s="9"/>
      <c r="AP27" s="9"/>
      <c r="AQ27" s="9"/>
      <c r="AR27" s="9"/>
      <c r="AS27" s="9"/>
      <c r="AT27" s="9"/>
      <c r="AU27" s="37"/>
      <c r="AV27" s="38"/>
      <c r="AW27" s="10"/>
      <c r="AX27" s="10"/>
      <c r="AY27" s="10"/>
      <c r="AZ27" s="10"/>
      <c r="BA27" s="9"/>
      <c r="BB27" s="9"/>
      <c r="BC27" s="9"/>
      <c r="BD27" s="9"/>
      <c r="BE27" s="9"/>
      <c r="BF27" s="9"/>
      <c r="BG27" s="37"/>
      <c r="BH27" s="38"/>
    </row>
    <row r="28" spans="1:60" x14ac:dyDescent="0.25">
      <c r="A28" s="44" t="s">
        <v>26</v>
      </c>
      <c r="B28" s="44" t="s">
        <v>20</v>
      </c>
      <c r="C28" s="40" t="s">
        <v>7</v>
      </c>
      <c r="D28" s="40" t="s">
        <v>7</v>
      </c>
      <c r="E28" s="39">
        <v>27646216</v>
      </c>
      <c r="F28" s="39">
        <v>27613504</v>
      </c>
      <c r="G28" s="39">
        <v>30266008</v>
      </c>
      <c r="H28" s="39">
        <v>30128168</v>
      </c>
      <c r="I28" s="39">
        <v>30373644</v>
      </c>
      <c r="J28" s="39">
        <v>30681024</v>
      </c>
      <c r="K28" s="38">
        <f t="shared" si="9"/>
        <v>29451427.333333332</v>
      </c>
      <c r="L28" s="38">
        <f t="shared" si="10"/>
        <v>1422720.0197220347</v>
      </c>
      <c r="M28" s="41"/>
      <c r="N28" s="44" t="s">
        <v>8</v>
      </c>
      <c r="O28" s="39">
        <v>22272152</v>
      </c>
      <c r="P28" s="39">
        <v>22426356</v>
      </c>
      <c r="Q28" s="39">
        <v>23421276</v>
      </c>
      <c r="R28" s="39">
        <v>24320112</v>
      </c>
      <c r="S28" s="39">
        <v>23427132</v>
      </c>
      <c r="T28" s="39">
        <v>22984524</v>
      </c>
      <c r="U28" s="38">
        <f t="shared" si="11"/>
        <v>23141925.333333332</v>
      </c>
      <c r="V28" s="38">
        <f t="shared" si="12"/>
        <v>753767.04108223435</v>
      </c>
      <c r="W28" s="42">
        <f t="shared" si="6"/>
        <v>0.78576583305832304</v>
      </c>
      <c r="X28" s="41">
        <f t="shared" si="7"/>
        <v>21.423416694167699</v>
      </c>
      <c r="Y28" s="43">
        <f t="shared" si="8"/>
        <v>-7.3202705601207789</v>
      </c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8"/>
      <c r="AQ28" s="8"/>
      <c r="AR28" s="8"/>
      <c r="AS28" s="8"/>
      <c r="AT28" s="8"/>
      <c r="AU28" s="8"/>
      <c r="AV28" s="8"/>
      <c r="AW28" s="8"/>
      <c r="AX28" s="8"/>
      <c r="AY28" s="8"/>
      <c r="AZ28" s="8"/>
      <c r="BA28" s="8"/>
      <c r="BB28" s="8"/>
      <c r="BC28" s="8"/>
      <c r="BD28" s="8"/>
      <c r="BE28" s="8"/>
      <c r="BF28" s="8"/>
      <c r="BG28" s="8"/>
      <c r="BH28" s="8"/>
    </row>
    <row r="29" spans="1:60" s="8" customFormat="1" x14ac:dyDescent="0.25">
      <c r="A29" s="44" t="s">
        <v>26</v>
      </c>
      <c r="B29" s="44" t="s">
        <v>30</v>
      </c>
      <c r="C29" s="40" t="s">
        <v>7</v>
      </c>
      <c r="D29" s="40" t="s">
        <v>7</v>
      </c>
      <c r="E29" s="9">
        <v>36987940</v>
      </c>
      <c r="F29" s="9">
        <v>35499344</v>
      </c>
      <c r="G29" s="9">
        <v>31051900</v>
      </c>
      <c r="H29" s="9">
        <v>30926532</v>
      </c>
      <c r="I29" s="9">
        <v>35125280</v>
      </c>
      <c r="J29" s="9">
        <v>34966696</v>
      </c>
      <c r="K29" s="38">
        <f t="shared" si="9"/>
        <v>34092948.666666664</v>
      </c>
      <c r="L29" s="38">
        <f t="shared" si="10"/>
        <v>2508475.0960679413</v>
      </c>
      <c r="M29" s="41"/>
      <c r="N29" s="44" t="s">
        <v>8</v>
      </c>
      <c r="O29" s="9">
        <v>31314120</v>
      </c>
      <c r="P29" s="9">
        <v>30934002</v>
      </c>
      <c r="Q29" s="9">
        <v>22476640</v>
      </c>
      <c r="R29" s="9">
        <v>22300084</v>
      </c>
      <c r="S29" s="9">
        <v>32818506</v>
      </c>
      <c r="T29" s="9">
        <v>32555200</v>
      </c>
      <c r="U29" s="38">
        <f t="shared" si="11"/>
        <v>28733092</v>
      </c>
      <c r="V29" s="38">
        <f t="shared" si="12"/>
        <v>4966520.1305604707</v>
      </c>
      <c r="W29" s="42">
        <f t="shared" si="6"/>
        <v>0.84278694345065264</v>
      </c>
      <c r="X29" s="41">
        <f t="shared" si="7"/>
        <v>15.721305654934739</v>
      </c>
      <c r="Y29" s="43">
        <f t="shared" si="8"/>
        <v>-13.022381599353739</v>
      </c>
    </row>
    <row r="30" spans="1:60" s="8" customFormat="1" x14ac:dyDescent="0.25">
      <c r="A30" s="44" t="s">
        <v>31</v>
      </c>
      <c r="B30" s="44" t="s">
        <v>32</v>
      </c>
      <c r="C30" s="40" t="s">
        <v>172</v>
      </c>
      <c r="D30" s="40" t="s">
        <v>7</v>
      </c>
      <c r="E30" s="9">
        <v>1619602</v>
      </c>
      <c r="F30" s="9">
        <v>1616557</v>
      </c>
      <c r="G30" s="9">
        <v>1459002</v>
      </c>
      <c r="H30" s="9">
        <v>1485012</v>
      </c>
      <c r="I30" s="9">
        <v>1334613</v>
      </c>
      <c r="J30" s="9">
        <v>1324025</v>
      </c>
      <c r="K30" s="38">
        <f t="shared" si="9"/>
        <v>1473135.1666666667</v>
      </c>
      <c r="L30" s="38">
        <f t="shared" si="10"/>
        <v>129449.13562850338</v>
      </c>
      <c r="M30" s="41"/>
      <c r="N30" s="44" t="s">
        <v>8</v>
      </c>
      <c r="O30" s="9">
        <v>1713427</v>
      </c>
      <c r="P30" s="9">
        <v>1722022</v>
      </c>
      <c r="Q30" s="9">
        <v>1178879</v>
      </c>
      <c r="R30" s="9">
        <v>1211389</v>
      </c>
      <c r="S30" s="9">
        <v>1434451</v>
      </c>
      <c r="T30" s="9">
        <v>1471494</v>
      </c>
      <c r="U30" s="38">
        <f t="shared" si="11"/>
        <v>1455277</v>
      </c>
      <c r="V30" s="38">
        <f t="shared" si="12"/>
        <v>234251.25051448497</v>
      </c>
      <c r="W30" s="42">
        <f t="shared" si="6"/>
        <v>0.98787744188669713</v>
      </c>
      <c r="X30" s="41">
        <f t="shared" si="7"/>
        <v>1.2122558113302802</v>
      </c>
      <c r="Y30" s="43">
        <f t="shared" si="8"/>
        <v>-27.531431442958198</v>
      </c>
    </row>
    <row r="31" spans="1:60" s="8" customFormat="1" x14ac:dyDescent="0.25">
      <c r="A31" s="44" t="s">
        <v>31</v>
      </c>
      <c r="B31" s="44" t="s">
        <v>33</v>
      </c>
      <c r="C31" s="40" t="s">
        <v>172</v>
      </c>
      <c r="D31" s="40" t="s">
        <v>7</v>
      </c>
      <c r="E31" s="9">
        <v>2078571</v>
      </c>
      <c r="F31" s="9">
        <v>1947543</v>
      </c>
      <c r="G31" s="9">
        <v>1794252</v>
      </c>
      <c r="H31" s="9">
        <v>1828652</v>
      </c>
      <c r="I31" s="9">
        <v>1872454</v>
      </c>
      <c r="J31" s="9">
        <v>1875512</v>
      </c>
      <c r="K31" s="38">
        <f t="shared" si="9"/>
        <v>1899497.3333333333</v>
      </c>
      <c r="L31" s="38">
        <f t="shared" si="10"/>
        <v>101762.5114817174</v>
      </c>
      <c r="M31" s="41"/>
      <c r="N31" s="44" t="s">
        <v>8</v>
      </c>
      <c r="O31" s="9">
        <v>1777603</v>
      </c>
      <c r="P31" s="9">
        <v>1704588</v>
      </c>
      <c r="Q31" s="9">
        <v>1690161</v>
      </c>
      <c r="R31" s="9">
        <v>1765747</v>
      </c>
      <c r="S31" s="9">
        <v>1666352</v>
      </c>
      <c r="T31" s="9">
        <v>1603985</v>
      </c>
      <c r="U31" s="38">
        <f t="shared" si="11"/>
        <v>1701406</v>
      </c>
      <c r="V31" s="38">
        <f t="shared" si="12"/>
        <v>64501.095178299103</v>
      </c>
      <c r="W31" s="42">
        <f t="shared" si="6"/>
        <v>0.89571381340888079</v>
      </c>
      <c r="X31" s="41">
        <f t="shared" si="7"/>
        <v>10.428618659111919</v>
      </c>
      <c r="Y31" s="43">
        <f t="shared" si="8"/>
        <v>-18.315068595176559</v>
      </c>
    </row>
    <row r="32" spans="1:60" s="8" customFormat="1" x14ac:dyDescent="0.25">
      <c r="A32" s="44" t="s">
        <v>31</v>
      </c>
      <c r="B32" s="44" t="s">
        <v>20</v>
      </c>
      <c r="C32" s="40" t="s">
        <v>172</v>
      </c>
      <c r="D32" s="40" t="s">
        <v>7</v>
      </c>
      <c r="E32" s="9">
        <v>1048833</v>
      </c>
      <c r="F32" s="9">
        <v>1058437</v>
      </c>
      <c r="G32" s="9">
        <v>1436470</v>
      </c>
      <c r="H32" s="9">
        <v>1431585</v>
      </c>
      <c r="I32" s="9">
        <v>1599676</v>
      </c>
      <c r="J32" s="9">
        <v>1579895</v>
      </c>
      <c r="K32" s="38">
        <f t="shared" si="9"/>
        <v>1359149.3333333333</v>
      </c>
      <c r="L32" s="38">
        <f t="shared" si="10"/>
        <v>246791.92538708961</v>
      </c>
      <c r="M32" s="41"/>
      <c r="N32" s="44" t="s">
        <v>8</v>
      </c>
      <c r="O32" s="9">
        <v>1805229</v>
      </c>
      <c r="P32" s="9">
        <v>1787304</v>
      </c>
      <c r="Q32" s="9">
        <v>1641876</v>
      </c>
      <c r="R32" s="9">
        <v>1720777</v>
      </c>
      <c r="S32" s="9">
        <v>2492073</v>
      </c>
      <c r="T32" s="9">
        <v>2501383</v>
      </c>
      <c r="U32" s="38">
        <f t="shared" si="11"/>
        <v>1991440.3333333333</v>
      </c>
      <c r="V32" s="38">
        <f t="shared" si="12"/>
        <v>395594.42782206426</v>
      </c>
      <c r="W32" s="42">
        <f t="shared" si="6"/>
        <v>1.4652108377593043</v>
      </c>
      <c r="X32" s="41">
        <f t="shared" si="7"/>
        <v>-46.521083775930435</v>
      </c>
      <c r="Y32" s="43">
        <f t="shared" si="8"/>
        <v>-75.26477103021891</v>
      </c>
    </row>
    <row r="33" spans="1:60" s="8" customFormat="1" x14ac:dyDescent="0.25">
      <c r="A33" s="44" t="s">
        <v>34</v>
      </c>
      <c r="B33" s="44" t="s">
        <v>35</v>
      </c>
      <c r="C33" s="40" t="s">
        <v>172</v>
      </c>
      <c r="D33" s="40" t="s">
        <v>7</v>
      </c>
      <c r="E33" s="9">
        <v>1474928</v>
      </c>
      <c r="F33" s="9">
        <v>1395978</v>
      </c>
      <c r="G33" s="9">
        <v>790928</v>
      </c>
      <c r="H33" s="9">
        <v>771656</v>
      </c>
      <c r="I33" s="9">
        <v>945237</v>
      </c>
      <c r="J33" s="9">
        <v>950865</v>
      </c>
      <c r="K33" s="38">
        <f t="shared" si="9"/>
        <v>1054932</v>
      </c>
      <c r="L33" s="38">
        <f t="shared" si="10"/>
        <v>305127.95736805239</v>
      </c>
      <c r="M33" s="41"/>
      <c r="N33" s="44" t="s">
        <v>8</v>
      </c>
      <c r="O33" s="9">
        <v>1353022</v>
      </c>
      <c r="P33" s="9">
        <v>1298716</v>
      </c>
      <c r="Q33" s="9">
        <v>919556</v>
      </c>
      <c r="R33" s="9">
        <v>881396</v>
      </c>
      <c r="S33" s="9">
        <v>885333</v>
      </c>
      <c r="T33" s="9">
        <v>871355</v>
      </c>
      <c r="U33" s="38">
        <f t="shared" si="11"/>
        <v>1034896.3333333334</v>
      </c>
      <c r="V33" s="38">
        <f t="shared" si="12"/>
        <v>226621.03147119115</v>
      </c>
      <c r="W33" s="42">
        <f t="shared" si="6"/>
        <v>0.98100762260821872</v>
      </c>
      <c r="X33" s="41">
        <f t="shared" si="7"/>
        <v>1.899237739178119</v>
      </c>
      <c r="Y33" s="43">
        <f t="shared" si="8"/>
        <v>-26.844449515110359</v>
      </c>
    </row>
    <row r="34" spans="1:60" s="8" customFormat="1" x14ac:dyDescent="0.25">
      <c r="A34" s="44" t="s">
        <v>34</v>
      </c>
      <c r="B34" s="44" t="s">
        <v>36</v>
      </c>
      <c r="C34" s="40" t="s">
        <v>172</v>
      </c>
      <c r="D34" s="40" t="s">
        <v>7</v>
      </c>
      <c r="E34" s="9">
        <v>6939632</v>
      </c>
      <c r="F34" s="9">
        <v>6721402</v>
      </c>
      <c r="G34" s="9">
        <v>6711408</v>
      </c>
      <c r="H34" s="9">
        <v>6896244</v>
      </c>
      <c r="I34" s="9">
        <v>7642867</v>
      </c>
      <c r="J34" s="9">
        <v>7632741</v>
      </c>
      <c r="K34" s="38">
        <f t="shared" si="9"/>
        <v>7090715.666666667</v>
      </c>
      <c r="L34" s="38">
        <f t="shared" si="10"/>
        <v>433491.62638402445</v>
      </c>
      <c r="M34" s="41"/>
      <c r="N34" s="44" t="s">
        <v>8</v>
      </c>
      <c r="O34" s="9">
        <v>8822584</v>
      </c>
      <c r="P34" s="9">
        <v>8704402</v>
      </c>
      <c r="Q34" s="9">
        <v>8034167</v>
      </c>
      <c r="R34" s="9">
        <v>7974456</v>
      </c>
      <c r="S34" s="9">
        <v>3821693</v>
      </c>
      <c r="T34" s="9">
        <v>3609849</v>
      </c>
      <c r="U34" s="38">
        <f t="shared" si="11"/>
        <v>6827858.5</v>
      </c>
      <c r="V34" s="38">
        <f t="shared" si="12"/>
        <v>2435685.8380095535</v>
      </c>
      <c r="W34" s="42">
        <f t="shared" si="6"/>
        <v>0.96292938836874342</v>
      </c>
      <c r="X34" s="41">
        <f t="shared" si="7"/>
        <v>3.7070611631256583</v>
      </c>
      <c r="Y34" s="43">
        <f t="shared" si="8"/>
        <v>-25.03662609116282</v>
      </c>
    </row>
    <row r="35" spans="1:60" s="8" customFormat="1" x14ac:dyDescent="0.25">
      <c r="A35" s="44" t="s">
        <v>34</v>
      </c>
      <c r="B35" s="44" t="s">
        <v>20</v>
      </c>
      <c r="C35" s="40" t="s">
        <v>172</v>
      </c>
      <c r="D35" s="40" t="s">
        <v>7</v>
      </c>
      <c r="E35" s="9">
        <v>8186960</v>
      </c>
      <c r="F35" s="9">
        <v>7876380</v>
      </c>
      <c r="G35" s="9">
        <v>7628932</v>
      </c>
      <c r="H35" s="9">
        <v>7959010</v>
      </c>
      <c r="I35" s="9">
        <v>6515268</v>
      </c>
      <c r="J35" s="9">
        <v>6864635</v>
      </c>
      <c r="K35" s="38">
        <f t="shared" si="9"/>
        <v>7505197.5</v>
      </c>
      <c r="L35" s="38">
        <f t="shared" si="10"/>
        <v>665449.2163547118</v>
      </c>
      <c r="M35" s="41"/>
      <c r="N35" s="44" t="s">
        <v>8</v>
      </c>
      <c r="O35" s="9">
        <v>6837418</v>
      </c>
      <c r="P35" s="9">
        <v>6544310</v>
      </c>
      <c r="Q35" s="9">
        <v>7453905</v>
      </c>
      <c r="R35" s="9">
        <v>7438787</v>
      </c>
      <c r="S35" s="9">
        <v>8333819</v>
      </c>
      <c r="T35" s="9">
        <v>8339121</v>
      </c>
      <c r="U35" s="38">
        <f t="shared" si="11"/>
        <v>7491226.666666667</v>
      </c>
      <c r="V35" s="38">
        <f t="shared" si="12"/>
        <v>742582.84552679153</v>
      </c>
      <c r="W35" s="42">
        <f t="shared" si="6"/>
        <v>0.99813851223324468</v>
      </c>
      <c r="X35" s="41">
        <f t="shared" si="7"/>
        <v>0.18614877667553742</v>
      </c>
      <c r="Y35" s="43">
        <f t="shared" si="8"/>
        <v>-28.55753847761294</v>
      </c>
    </row>
    <row r="36" spans="1:60" s="8" customFormat="1" x14ac:dyDescent="0.25">
      <c r="A36" s="36" t="s">
        <v>37</v>
      </c>
      <c r="B36" s="36" t="s">
        <v>38</v>
      </c>
      <c r="C36" s="40" t="s">
        <v>7</v>
      </c>
      <c r="D36" s="10" t="s">
        <v>7</v>
      </c>
      <c r="E36" s="9">
        <v>5087234</v>
      </c>
      <c r="F36" s="9">
        <v>4729607</v>
      </c>
      <c r="G36" s="9">
        <v>6281648</v>
      </c>
      <c r="H36" s="9">
        <v>6236309</v>
      </c>
      <c r="I36" s="9">
        <v>5936037</v>
      </c>
      <c r="J36" s="9">
        <v>6194060</v>
      </c>
      <c r="K36" s="37">
        <f t="shared" si="9"/>
        <v>5744149.166666667</v>
      </c>
      <c r="L36" s="38">
        <f t="shared" si="10"/>
        <v>668012.02684605063</v>
      </c>
      <c r="M36" s="41"/>
      <c r="N36" s="10" t="s">
        <v>8</v>
      </c>
      <c r="O36" s="9">
        <v>588601</v>
      </c>
      <c r="P36" s="9">
        <v>549077</v>
      </c>
      <c r="Q36" s="9">
        <v>482088</v>
      </c>
      <c r="R36" s="9">
        <v>495047</v>
      </c>
      <c r="S36" s="9">
        <v>489321</v>
      </c>
      <c r="T36" s="9">
        <v>493323</v>
      </c>
      <c r="U36" s="37">
        <v>516242.83333333331</v>
      </c>
      <c r="V36" s="38">
        <v>42847.885933458456</v>
      </c>
      <c r="W36" s="42">
        <f t="shared" si="6"/>
        <v>8.9872811160457616E-2</v>
      </c>
      <c r="X36" s="41">
        <f t="shared" si="7"/>
        <v>91.012718883954236</v>
      </c>
      <c r="Y36" s="46">
        <f t="shared" si="8"/>
        <v>62.269031629665761</v>
      </c>
    </row>
    <row r="37" spans="1:60" s="8" customFormat="1" x14ac:dyDescent="0.25">
      <c r="A37" s="36" t="s">
        <v>37</v>
      </c>
      <c r="B37" s="36" t="s">
        <v>39</v>
      </c>
      <c r="C37" s="40" t="s">
        <v>7</v>
      </c>
      <c r="D37" s="10" t="s">
        <v>7</v>
      </c>
      <c r="E37" s="9">
        <v>6000526</v>
      </c>
      <c r="F37" s="9">
        <v>5645723</v>
      </c>
      <c r="G37" s="9">
        <v>5404703</v>
      </c>
      <c r="H37" s="9">
        <v>5405212</v>
      </c>
      <c r="I37" s="9">
        <v>6014368</v>
      </c>
      <c r="J37" s="9">
        <v>6068393</v>
      </c>
      <c r="K37" s="37">
        <f t="shared" si="9"/>
        <v>5756487.5</v>
      </c>
      <c r="L37" s="38">
        <f t="shared" si="10"/>
        <v>310727.45887465432</v>
      </c>
      <c r="M37" s="41"/>
      <c r="N37" s="10" t="s">
        <v>8</v>
      </c>
      <c r="O37" s="9">
        <v>1046372</v>
      </c>
      <c r="P37" s="9">
        <v>990421</v>
      </c>
      <c r="Q37" s="9">
        <v>1155053</v>
      </c>
      <c r="R37" s="9">
        <v>1142231</v>
      </c>
      <c r="S37" s="9">
        <v>1021275</v>
      </c>
      <c r="T37" s="9">
        <v>1001162</v>
      </c>
      <c r="U37" s="37">
        <v>1059419</v>
      </c>
      <c r="V37" s="38">
        <v>71810.138974938629</v>
      </c>
      <c r="W37" s="42">
        <f t="shared" si="6"/>
        <v>0.18403913845031367</v>
      </c>
      <c r="X37" s="41">
        <f t="shared" si="7"/>
        <v>81.596086154968631</v>
      </c>
      <c r="Y37" s="46">
        <f t="shared" si="8"/>
        <v>52.852398900680157</v>
      </c>
    </row>
    <row r="38" spans="1:60" s="8" customFormat="1" x14ac:dyDescent="0.25">
      <c r="A38" s="36" t="s">
        <v>37</v>
      </c>
      <c r="B38" s="36" t="s">
        <v>40</v>
      </c>
      <c r="C38" s="40" t="s">
        <v>7</v>
      </c>
      <c r="D38" s="40" t="s">
        <v>7</v>
      </c>
      <c r="E38" s="39">
        <v>21926388</v>
      </c>
      <c r="F38" s="39">
        <v>21601790</v>
      </c>
      <c r="G38" s="39">
        <v>20635426</v>
      </c>
      <c r="H38" s="39">
        <v>20320450</v>
      </c>
      <c r="I38" s="39">
        <v>21512064</v>
      </c>
      <c r="J38" s="39">
        <v>21576188</v>
      </c>
      <c r="K38" s="39">
        <f t="shared" si="9"/>
        <v>21262051</v>
      </c>
      <c r="L38" s="39">
        <f t="shared" si="10"/>
        <v>632016.79193736613</v>
      </c>
      <c r="M38" s="41"/>
      <c r="N38" s="44" t="s">
        <v>8</v>
      </c>
      <c r="O38" s="39">
        <v>6969086</v>
      </c>
      <c r="P38" s="39">
        <v>7035501</v>
      </c>
      <c r="Q38" s="39">
        <v>6932625</v>
      </c>
      <c r="R38" s="39">
        <v>6948341</v>
      </c>
      <c r="S38" s="39">
        <v>6456869</v>
      </c>
      <c r="T38" s="39">
        <v>6173499</v>
      </c>
      <c r="U38" s="39">
        <f>AVERAGE(O38:T38)</f>
        <v>6752653.5</v>
      </c>
      <c r="V38" s="39">
        <f>STDEVA(O38:T38)</f>
        <v>352260.5510390001</v>
      </c>
      <c r="W38" s="42">
        <f t="shared" si="6"/>
        <v>0.31759182122176266</v>
      </c>
      <c r="X38" s="41">
        <f t="shared" si="7"/>
        <v>68.24081787782373</v>
      </c>
      <c r="Y38" s="47">
        <f>X38-$Y$2</f>
        <v>39.497130623535256</v>
      </c>
      <c r="Z38" s="13">
        <f>AVERAGE(Y38:Y44)</f>
        <v>45.512769182834006</v>
      </c>
    </row>
    <row r="39" spans="1:60" s="8" customFormat="1" x14ac:dyDescent="0.25">
      <c r="A39" s="36" t="s">
        <v>37</v>
      </c>
      <c r="B39" s="36" t="s">
        <v>40</v>
      </c>
      <c r="C39" s="40" t="s">
        <v>7</v>
      </c>
      <c r="D39" s="10" t="s">
        <v>7</v>
      </c>
      <c r="E39" s="9">
        <v>30264970</v>
      </c>
      <c r="F39" s="9">
        <v>30475834</v>
      </c>
      <c r="G39" s="9">
        <v>27381284</v>
      </c>
      <c r="H39" s="9">
        <v>27379090</v>
      </c>
      <c r="I39" s="9">
        <v>25795982</v>
      </c>
      <c r="J39" s="9">
        <v>25446872</v>
      </c>
      <c r="K39" s="37">
        <f t="shared" si="9"/>
        <v>27790672</v>
      </c>
      <c r="L39" s="38">
        <f t="shared" si="10"/>
        <v>2151345.1825504899</v>
      </c>
      <c r="M39" s="41"/>
      <c r="N39" s="10" t="s">
        <v>8</v>
      </c>
      <c r="O39" s="9">
        <v>9154480</v>
      </c>
      <c r="P39" s="9">
        <v>9481241</v>
      </c>
      <c r="Q39" s="9">
        <v>8847184</v>
      </c>
      <c r="R39" s="9">
        <v>8811733</v>
      </c>
      <c r="S39" s="9">
        <v>7921912</v>
      </c>
      <c r="T39" s="9">
        <v>7814684</v>
      </c>
      <c r="U39" s="37">
        <v>8671872.333333334</v>
      </c>
      <c r="V39" s="38">
        <v>668654.66803624923</v>
      </c>
      <c r="W39" s="42">
        <f t="shared" si="6"/>
        <v>0.31204255634168665</v>
      </c>
      <c r="X39" s="41">
        <f t="shared" si="7"/>
        <v>68.795744365831339</v>
      </c>
      <c r="Y39" s="47">
        <f t="shared" si="8"/>
        <v>40.052057111542865</v>
      </c>
    </row>
    <row r="40" spans="1:60" s="8" customFormat="1" x14ac:dyDescent="0.25">
      <c r="A40" s="36" t="s">
        <v>37</v>
      </c>
      <c r="B40" s="36" t="s">
        <v>40</v>
      </c>
      <c r="C40" s="40" t="s">
        <v>7</v>
      </c>
      <c r="D40" s="40" t="s">
        <v>7</v>
      </c>
      <c r="E40" s="9">
        <v>11554413</v>
      </c>
      <c r="F40" s="9">
        <v>10972655</v>
      </c>
      <c r="G40" s="9">
        <v>10211127</v>
      </c>
      <c r="H40" s="9">
        <v>10224124</v>
      </c>
      <c r="I40" s="9">
        <v>10336865</v>
      </c>
      <c r="J40" s="9">
        <v>10057638</v>
      </c>
      <c r="K40" s="38">
        <f t="shared" si="9"/>
        <v>10559470.333333334</v>
      </c>
      <c r="L40" s="38">
        <f t="shared" si="10"/>
        <v>582378.1495020797</v>
      </c>
      <c r="M40" s="41"/>
      <c r="N40" s="44" t="s">
        <v>8</v>
      </c>
      <c r="O40" s="9">
        <v>3059124</v>
      </c>
      <c r="P40" s="9">
        <v>3017438</v>
      </c>
      <c r="Q40" s="9">
        <v>2922517</v>
      </c>
      <c r="R40" s="9">
        <v>2878435</v>
      </c>
      <c r="S40" s="9">
        <v>2767313</v>
      </c>
      <c r="T40" s="9">
        <v>2633316</v>
      </c>
      <c r="U40" s="38">
        <f>AVERAGE(O40:T40)</f>
        <v>2879690.5</v>
      </c>
      <c r="V40" s="38">
        <f>STDEVA(O40:T40)</f>
        <v>158956.30646029743</v>
      </c>
      <c r="W40" s="42">
        <f t="shared" si="6"/>
        <v>0.27271164263889369</v>
      </c>
      <c r="X40" s="41">
        <f t="shared" si="7"/>
        <v>72.728835736110625</v>
      </c>
      <c r="Y40" s="47">
        <f t="shared" si="8"/>
        <v>43.985148481822151</v>
      </c>
    </row>
    <row r="41" spans="1:60" s="8" customFormat="1" x14ac:dyDescent="0.25">
      <c r="A41" s="36" t="s">
        <v>37</v>
      </c>
      <c r="B41" s="36" t="s">
        <v>40</v>
      </c>
      <c r="C41" s="40" t="s">
        <v>7</v>
      </c>
      <c r="D41" s="10" t="s">
        <v>7</v>
      </c>
      <c r="E41" s="9">
        <v>18187984</v>
      </c>
      <c r="F41" s="9">
        <v>17706748</v>
      </c>
      <c r="G41" s="9">
        <v>16330658</v>
      </c>
      <c r="H41" s="9">
        <v>16241486</v>
      </c>
      <c r="I41" s="9">
        <v>19205030</v>
      </c>
      <c r="J41" s="9">
        <v>18880138</v>
      </c>
      <c r="K41" s="37">
        <f t="shared" si="9"/>
        <v>17758674</v>
      </c>
      <c r="L41" s="38">
        <f t="shared" si="10"/>
        <v>1255206.7312764062</v>
      </c>
      <c r="M41" s="41"/>
      <c r="N41" s="10" t="s">
        <v>8</v>
      </c>
      <c r="O41" s="9">
        <v>5106354</v>
      </c>
      <c r="P41" s="9">
        <v>5192599</v>
      </c>
      <c r="Q41" s="9">
        <v>4321620</v>
      </c>
      <c r="R41" s="9">
        <v>4340539</v>
      </c>
      <c r="S41" s="9">
        <v>4972228</v>
      </c>
      <c r="T41" s="9">
        <v>5005987</v>
      </c>
      <c r="U41" s="37">
        <v>4823221.166666667</v>
      </c>
      <c r="V41" s="38">
        <v>389049.1937282054</v>
      </c>
      <c r="W41" s="42">
        <f t="shared" si="6"/>
        <v>0.27159804649078345</v>
      </c>
      <c r="X41" s="41">
        <f t="shared" si="7"/>
        <v>72.840195350921661</v>
      </c>
      <c r="Y41" s="47">
        <f t="shared" si="8"/>
        <v>44.096508096633187</v>
      </c>
    </row>
    <row r="42" spans="1:60" s="8" customFormat="1" x14ac:dyDescent="0.25">
      <c r="A42" s="44" t="s">
        <v>37</v>
      </c>
      <c r="B42" s="44" t="s">
        <v>40</v>
      </c>
      <c r="C42" s="44"/>
      <c r="D42" s="44" t="s">
        <v>7</v>
      </c>
      <c r="E42" s="9">
        <v>69678880</v>
      </c>
      <c r="F42" s="9">
        <v>68855664</v>
      </c>
      <c r="G42" s="9">
        <v>74868064</v>
      </c>
      <c r="H42" s="9">
        <v>76389264</v>
      </c>
      <c r="I42" s="9">
        <v>76681448</v>
      </c>
      <c r="J42" s="9">
        <v>75760192</v>
      </c>
      <c r="K42" s="41">
        <v>73705585.333333328</v>
      </c>
      <c r="L42" s="41">
        <v>3503334.0629453347</v>
      </c>
      <c r="M42" s="41"/>
      <c r="N42" s="44" t="s">
        <v>8</v>
      </c>
      <c r="O42" s="9">
        <v>19037154</v>
      </c>
      <c r="P42" s="9">
        <v>18852168</v>
      </c>
      <c r="Q42" s="9">
        <v>19580934</v>
      </c>
      <c r="R42" s="9">
        <v>20322432</v>
      </c>
      <c r="S42" s="9">
        <v>19705800</v>
      </c>
      <c r="T42" s="9">
        <v>19666364</v>
      </c>
      <c r="U42" s="41">
        <v>19527475.333333332</v>
      </c>
      <c r="V42" s="41">
        <v>525805.79756509594</v>
      </c>
      <c r="W42" s="42">
        <f t="shared" si="6"/>
        <v>0.26493888142968236</v>
      </c>
      <c r="X42" s="41">
        <f t="shared" si="7"/>
        <v>73.506111857031769</v>
      </c>
      <c r="Y42" s="47">
        <f t="shared" si="8"/>
        <v>44.762424602743295</v>
      </c>
      <c r="Z42" s="28"/>
      <c r="AA42" s="28"/>
      <c r="AB42" s="28"/>
      <c r="AC42" s="28"/>
      <c r="AD42" s="28"/>
      <c r="AE42" s="28"/>
      <c r="AF42" s="28"/>
      <c r="AG42" s="28"/>
      <c r="AH42" s="28"/>
      <c r="AI42" s="28"/>
      <c r="AJ42" s="28"/>
      <c r="AK42" s="28"/>
      <c r="AL42" s="28"/>
      <c r="AM42" s="28"/>
      <c r="AN42" s="28"/>
      <c r="AO42" s="28"/>
      <c r="AP42" s="28"/>
      <c r="AQ42" s="28"/>
      <c r="AR42" s="28"/>
      <c r="AS42" s="28"/>
      <c r="AT42" s="28"/>
      <c r="AU42" s="28"/>
      <c r="AV42" s="28"/>
      <c r="AW42" s="28"/>
      <c r="AX42" s="28"/>
      <c r="AY42" s="28"/>
      <c r="AZ42" s="28"/>
      <c r="BA42" s="28"/>
      <c r="BB42" s="28"/>
      <c r="BC42" s="28"/>
      <c r="BD42" s="28"/>
      <c r="BE42" s="28"/>
      <c r="BF42" s="28"/>
      <c r="BG42" s="28"/>
      <c r="BH42" s="28"/>
    </row>
    <row r="43" spans="1:60" s="8" customFormat="1" x14ac:dyDescent="0.25">
      <c r="A43" s="36" t="s">
        <v>37</v>
      </c>
      <c r="B43" s="36" t="s">
        <v>40</v>
      </c>
      <c r="C43" s="40" t="s">
        <v>7</v>
      </c>
      <c r="D43" s="40" t="s">
        <v>7</v>
      </c>
      <c r="E43" s="39">
        <v>58318152</v>
      </c>
      <c r="F43" s="39">
        <v>58079432</v>
      </c>
      <c r="G43" s="39">
        <v>54685584</v>
      </c>
      <c r="H43" s="39">
        <v>54967404</v>
      </c>
      <c r="I43" s="39">
        <v>49368592</v>
      </c>
      <c r="J43" s="39">
        <v>50530220</v>
      </c>
      <c r="K43" s="39">
        <f>AVERAGE(E43:J43)</f>
        <v>54324897.333333336</v>
      </c>
      <c r="L43" s="39">
        <f>STDEVA(E43:J43)</f>
        <v>3729612.894272577</v>
      </c>
      <c r="M43" s="41"/>
      <c r="N43" s="44" t="s">
        <v>8</v>
      </c>
      <c r="O43" s="39">
        <v>12828393</v>
      </c>
      <c r="P43" s="39">
        <v>11954570</v>
      </c>
      <c r="Q43" s="39">
        <v>12337402</v>
      </c>
      <c r="R43" s="39">
        <v>11001430</v>
      </c>
      <c r="S43" s="39">
        <v>12562666</v>
      </c>
      <c r="T43" s="39">
        <v>11842595</v>
      </c>
      <c r="U43" s="39">
        <f>AVERAGE(O43:T43)</f>
        <v>12087842.666666666</v>
      </c>
      <c r="V43" s="39">
        <f>STDEVA(O43:T43)</f>
        <v>647202.03320313094</v>
      </c>
      <c r="W43" s="42">
        <f t="shared" si="6"/>
        <v>0.22251017967869513</v>
      </c>
      <c r="X43" s="41">
        <f t="shared" si="7"/>
        <v>77.748982032130485</v>
      </c>
      <c r="Y43" s="47">
        <f t="shared" si="8"/>
        <v>49.00529477784201</v>
      </c>
      <c r="AA43" s="10"/>
    </row>
    <row r="44" spans="1:60" s="8" customFormat="1" x14ac:dyDescent="0.25">
      <c r="A44" s="36" t="s">
        <v>37</v>
      </c>
      <c r="B44" s="36" t="s">
        <v>40</v>
      </c>
      <c r="C44" s="40" t="s">
        <v>7</v>
      </c>
      <c r="D44" s="10" t="s">
        <v>7</v>
      </c>
      <c r="E44" s="9">
        <v>5734757</v>
      </c>
      <c r="F44" s="9">
        <v>5217746</v>
      </c>
      <c r="G44" s="9">
        <v>5805690</v>
      </c>
      <c r="H44" s="9">
        <v>6010361</v>
      </c>
      <c r="I44" s="9">
        <v>6017931</v>
      </c>
      <c r="J44" s="9">
        <v>5679106</v>
      </c>
      <c r="K44" s="37">
        <f>AVERAGE(E44:J44)</f>
        <v>5744265.166666667</v>
      </c>
      <c r="L44" s="38">
        <f>STDEVA(E44:J44)</f>
        <v>293609.10956672759</v>
      </c>
      <c r="M44" s="41"/>
      <c r="N44" s="10" t="s">
        <v>8</v>
      </c>
      <c r="O44" s="9">
        <v>838185</v>
      </c>
      <c r="P44" s="9">
        <v>1122311</v>
      </c>
      <c r="Q44" s="9">
        <v>719984</v>
      </c>
      <c r="R44" s="9">
        <v>696620</v>
      </c>
      <c r="S44" s="9">
        <v>736437</v>
      </c>
      <c r="T44" s="9">
        <v>734218</v>
      </c>
      <c r="U44" s="37">
        <v>807959.16666666663</v>
      </c>
      <c r="V44" s="38">
        <v>161505.35352788371</v>
      </c>
      <c r="W44" s="42">
        <f t="shared" si="6"/>
        <v>0.14065492159992266</v>
      </c>
      <c r="X44" s="41">
        <f t="shared" si="7"/>
        <v>85.93450784000774</v>
      </c>
      <c r="Y44" s="46">
        <f t="shared" si="8"/>
        <v>57.190820585719266</v>
      </c>
    </row>
    <row r="45" spans="1:60" x14ac:dyDescent="0.25">
      <c r="A45" s="44" t="s">
        <v>37</v>
      </c>
      <c r="B45" s="44" t="s">
        <v>20</v>
      </c>
      <c r="C45" s="44"/>
      <c r="D45" s="44" t="s">
        <v>7</v>
      </c>
      <c r="E45" s="9">
        <v>47389988</v>
      </c>
      <c r="F45" s="9">
        <v>46619152</v>
      </c>
      <c r="G45" s="9">
        <v>52145400</v>
      </c>
      <c r="H45" s="9">
        <v>50488772</v>
      </c>
      <c r="I45" s="9">
        <v>54883324</v>
      </c>
      <c r="J45" s="9">
        <v>54679824</v>
      </c>
      <c r="K45" s="41">
        <v>51034410</v>
      </c>
      <c r="L45" s="41">
        <v>3533030.3349556457</v>
      </c>
      <c r="M45" s="41"/>
      <c r="N45" s="44" t="s">
        <v>8</v>
      </c>
      <c r="O45" s="9">
        <v>23031272</v>
      </c>
      <c r="P45" s="9">
        <v>22870156</v>
      </c>
      <c r="Q45" s="9">
        <v>25956444</v>
      </c>
      <c r="R45" s="9">
        <v>25364230</v>
      </c>
      <c r="S45" s="9">
        <v>23158958</v>
      </c>
      <c r="T45" s="9">
        <v>23237108</v>
      </c>
      <c r="U45" s="41">
        <v>23936361.333333332</v>
      </c>
      <c r="V45" s="41">
        <v>1354166.5030869234</v>
      </c>
      <c r="W45" s="42">
        <f t="shared" ref="W45:W76" si="13">U45/K45</f>
        <v>0.4690239650724547</v>
      </c>
      <c r="X45" s="41">
        <f t="shared" ref="X45:X76" si="14">100-((U45*100)/K45)</f>
        <v>53.097603492754537</v>
      </c>
      <c r="Y45" s="48">
        <f t="shared" ref="Y45:Y76" si="15">X45-$Y$2</f>
        <v>24.353916238466059</v>
      </c>
      <c r="Z45" s="13">
        <f>AVERAGE(Y45:Y47)</f>
        <v>41.572389432302799</v>
      </c>
      <c r="AA45" s="10"/>
      <c r="AB45" s="28"/>
      <c r="AC45" s="28"/>
      <c r="AD45" s="28"/>
      <c r="AE45" s="28"/>
      <c r="AF45" s="28"/>
      <c r="AG45" s="28"/>
      <c r="AH45" s="28"/>
      <c r="AI45" s="28"/>
      <c r="AJ45" s="28"/>
      <c r="AK45" s="28"/>
      <c r="AL45" s="28"/>
      <c r="AM45" s="28"/>
      <c r="AN45" s="28"/>
      <c r="AO45" s="28"/>
      <c r="AP45" s="28"/>
      <c r="AQ45" s="28"/>
      <c r="AR45" s="28"/>
      <c r="AS45" s="28"/>
      <c r="AT45" s="28"/>
      <c r="AU45" s="28"/>
      <c r="AV45" s="28"/>
      <c r="AW45" s="28"/>
      <c r="AX45" s="28"/>
      <c r="AY45" s="28"/>
      <c r="AZ45" s="28"/>
      <c r="BA45" s="28"/>
      <c r="BB45" s="28"/>
      <c r="BC45" s="28"/>
      <c r="BD45" s="28"/>
      <c r="BE45" s="28"/>
      <c r="BF45" s="28"/>
      <c r="BG45" s="28"/>
      <c r="BH45" s="28"/>
    </row>
    <row r="46" spans="1:60" x14ac:dyDescent="0.25">
      <c r="A46" s="36" t="s">
        <v>37</v>
      </c>
      <c r="B46" s="36" t="s">
        <v>20</v>
      </c>
      <c r="C46" s="40" t="s">
        <v>7</v>
      </c>
      <c r="D46" s="10" t="s">
        <v>7</v>
      </c>
      <c r="E46" s="9">
        <v>5148413</v>
      </c>
      <c r="F46" s="9">
        <v>4848400</v>
      </c>
      <c r="G46" s="9">
        <v>5054887</v>
      </c>
      <c r="H46" s="9">
        <v>5072251</v>
      </c>
      <c r="I46" s="9">
        <v>5061468</v>
      </c>
      <c r="J46" s="9">
        <v>4978934</v>
      </c>
      <c r="K46" s="37">
        <f t="shared" ref="K46:K59" si="16">AVERAGE(E46:J46)</f>
        <v>5027392.166666667</v>
      </c>
      <c r="L46" s="38">
        <f t="shared" ref="L46:L59" si="17">STDEVA(E46:J46)</f>
        <v>102919.26442686358</v>
      </c>
      <c r="M46" s="10"/>
      <c r="N46" s="10" t="s">
        <v>8</v>
      </c>
      <c r="O46" s="9">
        <v>1267453</v>
      </c>
      <c r="P46" s="9">
        <v>1156125</v>
      </c>
      <c r="Q46" s="9">
        <v>1151552</v>
      </c>
      <c r="R46" s="9">
        <v>1244110</v>
      </c>
      <c r="S46" s="9">
        <v>1165125</v>
      </c>
      <c r="T46" s="9">
        <v>1129776</v>
      </c>
      <c r="U46" s="37">
        <v>1185690.1666666667</v>
      </c>
      <c r="V46" s="38">
        <v>56012.269118173266</v>
      </c>
      <c r="W46" s="42">
        <f t="shared" si="13"/>
        <v>0.23584596692659046</v>
      </c>
      <c r="X46" s="41">
        <f t="shared" si="14"/>
        <v>76.415403307340952</v>
      </c>
      <c r="Y46" s="47">
        <f t="shared" si="15"/>
        <v>47.671716053052478</v>
      </c>
      <c r="Z46" s="8"/>
      <c r="AA46" s="8"/>
      <c r="AB46" s="8"/>
      <c r="AC46" s="8"/>
      <c r="AD46" s="8"/>
      <c r="AE46" s="8"/>
      <c r="AF46" s="8"/>
      <c r="AG46" s="8"/>
      <c r="AH46" s="8"/>
      <c r="AI46" s="8"/>
      <c r="AJ46" s="8"/>
      <c r="AK46" s="8"/>
      <c r="AL46" s="8"/>
      <c r="AM46" s="8"/>
      <c r="AN46" s="8"/>
      <c r="AO46" s="8"/>
      <c r="AP46" s="8"/>
      <c r="AQ46" s="8"/>
      <c r="AR46" s="8"/>
      <c r="AS46" s="8"/>
      <c r="AT46" s="8"/>
      <c r="AU46" s="8"/>
      <c r="AV46" s="8"/>
      <c r="AW46" s="8"/>
      <c r="AX46" s="8"/>
      <c r="AY46" s="8"/>
      <c r="AZ46" s="8"/>
      <c r="BA46" s="8"/>
      <c r="BB46" s="8"/>
      <c r="BC46" s="8"/>
      <c r="BD46" s="8"/>
      <c r="BE46" s="8"/>
      <c r="BF46" s="8"/>
      <c r="BG46" s="8"/>
      <c r="BH46" s="8"/>
    </row>
    <row r="47" spans="1:60" x14ac:dyDescent="0.25">
      <c r="A47" s="36" t="s">
        <v>37</v>
      </c>
      <c r="B47" s="36" t="s">
        <v>20</v>
      </c>
      <c r="C47" s="40" t="s">
        <v>7</v>
      </c>
      <c r="D47" s="10" t="s">
        <v>7</v>
      </c>
      <c r="E47" s="9">
        <v>8377430</v>
      </c>
      <c r="F47" s="9">
        <v>7937240</v>
      </c>
      <c r="G47" s="9">
        <v>8414262</v>
      </c>
      <c r="H47" s="9">
        <v>7889702</v>
      </c>
      <c r="I47" s="9">
        <v>6915081</v>
      </c>
      <c r="J47" s="9">
        <v>6714560</v>
      </c>
      <c r="K47" s="37">
        <f t="shared" si="16"/>
        <v>7708045.833333333</v>
      </c>
      <c r="L47" s="38">
        <f t="shared" si="17"/>
        <v>727757.1976291039</v>
      </c>
      <c r="M47" s="41"/>
      <c r="N47" s="10" t="s">
        <v>8</v>
      </c>
      <c r="O47" s="9">
        <v>1414754</v>
      </c>
      <c r="P47" s="9">
        <v>1337252</v>
      </c>
      <c r="Q47" s="9">
        <v>1424006</v>
      </c>
      <c r="R47" s="9">
        <v>1413131</v>
      </c>
      <c r="S47" s="9">
        <v>1526538</v>
      </c>
      <c r="T47" s="9">
        <v>1470208</v>
      </c>
      <c r="U47" s="37">
        <v>1430981.5</v>
      </c>
      <c r="V47" s="38">
        <v>63380.772907089107</v>
      </c>
      <c r="W47" s="42">
        <f t="shared" si="13"/>
        <v>0.18564776740321667</v>
      </c>
      <c r="X47" s="41">
        <f t="shared" si="14"/>
        <v>81.435223259678338</v>
      </c>
      <c r="Y47" s="46">
        <f t="shared" si="15"/>
        <v>52.691536005389864</v>
      </c>
      <c r="Z47" s="8"/>
      <c r="AA47" s="8"/>
      <c r="AB47" s="8"/>
      <c r="AC47" s="8"/>
      <c r="AD47" s="8"/>
      <c r="AE47" s="8"/>
      <c r="AF47" s="8"/>
      <c r="AG47" s="8"/>
      <c r="AH47" s="8"/>
      <c r="AI47" s="8"/>
      <c r="AJ47" s="8"/>
      <c r="AK47" s="8"/>
      <c r="AL47" s="8"/>
      <c r="AM47" s="8"/>
      <c r="AN47" s="8"/>
      <c r="AO47" s="8"/>
      <c r="AP47" s="8"/>
      <c r="AQ47" s="8"/>
      <c r="AR47" s="8"/>
      <c r="AS47" s="8"/>
      <c r="AT47" s="8"/>
      <c r="AU47" s="8"/>
      <c r="AV47" s="8"/>
      <c r="AW47" s="8"/>
      <c r="AX47" s="8"/>
      <c r="AY47" s="8"/>
      <c r="AZ47" s="8"/>
      <c r="BA47" s="8"/>
      <c r="BB47" s="8"/>
      <c r="BC47" s="8"/>
      <c r="BD47" s="8"/>
      <c r="BE47" s="8"/>
      <c r="BF47" s="8"/>
      <c r="BG47" s="8"/>
      <c r="BH47" s="8"/>
    </row>
    <row r="48" spans="1:60" x14ac:dyDescent="0.25">
      <c r="A48" s="36" t="s">
        <v>41</v>
      </c>
      <c r="B48" s="36" t="s">
        <v>42</v>
      </c>
      <c r="C48" s="40" t="s">
        <v>7</v>
      </c>
      <c r="D48" s="10" t="s">
        <v>7</v>
      </c>
      <c r="E48" s="9">
        <v>5401154</v>
      </c>
      <c r="F48" s="9">
        <v>5595781</v>
      </c>
      <c r="G48" s="9">
        <v>4771748</v>
      </c>
      <c r="H48" s="9">
        <v>4588058</v>
      </c>
      <c r="I48" s="9">
        <v>4928861</v>
      </c>
      <c r="J48" s="9">
        <v>4933603</v>
      </c>
      <c r="K48" s="37">
        <f t="shared" si="16"/>
        <v>5036534.166666667</v>
      </c>
      <c r="L48" s="38">
        <f t="shared" si="17"/>
        <v>384482.91651797312</v>
      </c>
      <c r="M48" s="41"/>
      <c r="N48" s="10" t="s">
        <v>8</v>
      </c>
      <c r="O48" s="9">
        <v>945607</v>
      </c>
      <c r="P48" s="9">
        <v>937880</v>
      </c>
      <c r="Q48" s="9">
        <v>939383</v>
      </c>
      <c r="R48" s="9">
        <v>927183</v>
      </c>
      <c r="S48" s="9">
        <v>891277</v>
      </c>
      <c r="T48" s="9">
        <v>896625</v>
      </c>
      <c r="U48" s="37">
        <v>922992.5</v>
      </c>
      <c r="V48" s="38">
        <v>23325.436945532234</v>
      </c>
      <c r="W48" s="42">
        <f t="shared" si="13"/>
        <v>0.18325945371494715</v>
      </c>
      <c r="X48" s="41">
        <f t="shared" si="14"/>
        <v>81.674054628505289</v>
      </c>
      <c r="Y48" s="46">
        <f t="shared" si="15"/>
        <v>52.930367374216814</v>
      </c>
      <c r="Z48" s="8"/>
      <c r="AA48" s="8"/>
      <c r="AB48" s="8"/>
      <c r="AC48" s="8"/>
      <c r="AD48" s="8"/>
      <c r="AE48" s="8"/>
      <c r="AF48" s="8"/>
      <c r="AG48" s="8"/>
      <c r="AH48" s="8"/>
      <c r="AI48" s="8"/>
      <c r="AJ48" s="8"/>
      <c r="AK48" s="8"/>
      <c r="AL48" s="8"/>
      <c r="AM48" s="8"/>
      <c r="AN48" s="8"/>
      <c r="AO48" s="8"/>
      <c r="AP48" s="8"/>
      <c r="AQ48" s="8"/>
      <c r="AR48" s="8"/>
      <c r="AS48" s="8"/>
      <c r="AT48" s="8"/>
      <c r="AU48" s="8"/>
      <c r="AV48" s="8"/>
      <c r="AW48" s="8"/>
      <c r="AX48" s="8"/>
      <c r="AY48" s="8"/>
      <c r="AZ48" s="8"/>
      <c r="BA48" s="8"/>
      <c r="BB48" s="8"/>
      <c r="BC48" s="8"/>
      <c r="BD48" s="8"/>
      <c r="BE48" s="8"/>
      <c r="BF48" s="8"/>
      <c r="BG48" s="8"/>
      <c r="BH48" s="8"/>
    </row>
    <row r="49" spans="1:60" x14ac:dyDescent="0.25">
      <c r="A49" s="36" t="s">
        <v>41</v>
      </c>
      <c r="B49" s="36" t="s">
        <v>43</v>
      </c>
      <c r="C49" s="40" t="s">
        <v>7</v>
      </c>
      <c r="D49" s="10" t="s">
        <v>7</v>
      </c>
      <c r="E49" s="9">
        <v>7278105</v>
      </c>
      <c r="F49" s="9">
        <v>6741304</v>
      </c>
      <c r="G49" s="9">
        <v>6893709</v>
      </c>
      <c r="H49" s="9">
        <v>7240029</v>
      </c>
      <c r="I49" s="9">
        <v>7719842</v>
      </c>
      <c r="J49" s="9">
        <v>7331104</v>
      </c>
      <c r="K49" s="37">
        <f t="shared" si="16"/>
        <v>7200682.166666667</v>
      </c>
      <c r="L49" s="38">
        <f t="shared" si="17"/>
        <v>346219.6067916528</v>
      </c>
      <c r="M49" s="41"/>
      <c r="N49" s="10" t="s">
        <v>8</v>
      </c>
      <c r="O49" s="9">
        <v>1342488</v>
      </c>
      <c r="P49" s="9">
        <v>1279852</v>
      </c>
      <c r="Q49" s="9">
        <v>1417505</v>
      </c>
      <c r="R49" s="9">
        <v>1415093</v>
      </c>
      <c r="S49" s="9">
        <v>1315844</v>
      </c>
      <c r="T49" s="9">
        <v>1288241</v>
      </c>
      <c r="U49" s="37">
        <v>1343170.5</v>
      </c>
      <c r="V49" s="38">
        <v>60781.822475967267</v>
      </c>
      <c r="W49" s="42">
        <f t="shared" si="13"/>
        <v>0.18653378512077548</v>
      </c>
      <c r="X49" s="41">
        <f t="shared" si="14"/>
        <v>81.346621487922448</v>
      </c>
      <c r="Y49" s="46">
        <f t="shared" si="15"/>
        <v>52.602934233633974</v>
      </c>
      <c r="Z49" s="8"/>
      <c r="AA49" s="8"/>
      <c r="AB49" s="8"/>
      <c r="AC49" s="8"/>
      <c r="AD49" s="8"/>
      <c r="AE49" s="8"/>
      <c r="AF49" s="8"/>
      <c r="AG49" s="8"/>
      <c r="AH49" s="8"/>
      <c r="AI49" s="8"/>
      <c r="AJ49" s="8"/>
      <c r="AK49" s="8"/>
      <c r="AL49" s="8"/>
      <c r="AM49" s="8"/>
      <c r="AN49" s="8"/>
      <c r="AO49" s="8"/>
      <c r="AP49" s="8"/>
      <c r="AQ49" s="8"/>
      <c r="AR49" s="8"/>
      <c r="AS49" s="8"/>
      <c r="AT49" s="8"/>
      <c r="AU49" s="8"/>
      <c r="AV49" s="8"/>
      <c r="AW49" s="8"/>
      <c r="AX49" s="8"/>
      <c r="AY49" s="8"/>
      <c r="AZ49" s="8"/>
      <c r="BA49" s="8"/>
      <c r="BB49" s="8"/>
      <c r="BC49" s="8"/>
      <c r="BD49" s="8"/>
      <c r="BE49" s="8"/>
      <c r="BF49" s="8"/>
      <c r="BG49" s="8"/>
      <c r="BH49" s="8"/>
    </row>
    <row r="50" spans="1:60" x14ac:dyDescent="0.25">
      <c r="A50" s="36" t="s">
        <v>41</v>
      </c>
      <c r="B50" s="36" t="s">
        <v>44</v>
      </c>
      <c r="C50" s="40" t="s">
        <v>7</v>
      </c>
      <c r="D50" s="10" t="s">
        <v>7</v>
      </c>
      <c r="E50" s="9">
        <v>2234883</v>
      </c>
      <c r="F50" s="9">
        <v>2190669</v>
      </c>
      <c r="G50" s="9">
        <v>2191310</v>
      </c>
      <c r="H50" s="9">
        <v>2193857</v>
      </c>
      <c r="I50" s="9">
        <v>2389627</v>
      </c>
      <c r="J50" s="9">
        <v>2418471</v>
      </c>
      <c r="K50" s="37">
        <f t="shared" si="16"/>
        <v>2269802.8333333335</v>
      </c>
      <c r="L50" s="38">
        <f t="shared" si="17"/>
        <v>105707.62273443986</v>
      </c>
      <c r="M50" s="41"/>
      <c r="N50" s="10" t="s">
        <v>8</v>
      </c>
      <c r="O50" s="9">
        <v>778061</v>
      </c>
      <c r="P50" s="9">
        <v>736241</v>
      </c>
      <c r="Q50" s="9">
        <v>753163</v>
      </c>
      <c r="R50" s="9">
        <v>694350</v>
      </c>
      <c r="S50" s="9">
        <v>687424</v>
      </c>
      <c r="T50" s="9">
        <v>636683</v>
      </c>
      <c r="U50" s="37">
        <v>714320.33333333337</v>
      </c>
      <c r="V50" s="38">
        <v>51384.673698162827</v>
      </c>
      <c r="W50" s="42">
        <f t="shared" si="13"/>
        <v>0.31470589552675537</v>
      </c>
      <c r="X50" s="41">
        <f t="shared" si="14"/>
        <v>68.529410447324466</v>
      </c>
      <c r="Y50" s="47">
        <f t="shared" si="15"/>
        <v>39.785723193035992</v>
      </c>
      <c r="Z50" s="8"/>
      <c r="AA50" s="8"/>
      <c r="AB50" s="8"/>
      <c r="AC50" s="8"/>
      <c r="AD50" s="8"/>
      <c r="AE50" s="8"/>
      <c r="AF50" s="8"/>
      <c r="AG50" s="8"/>
      <c r="AH50" s="8"/>
      <c r="AI50" s="8"/>
      <c r="AJ50" s="8"/>
      <c r="AK50" s="8"/>
      <c r="AL50" s="8"/>
      <c r="AM50" s="8"/>
      <c r="AN50" s="8"/>
      <c r="AO50" s="8"/>
      <c r="AP50" s="8"/>
      <c r="AQ50" s="8"/>
      <c r="AR50" s="8"/>
      <c r="AS50" s="8"/>
      <c r="AT50" s="8"/>
      <c r="AU50" s="8"/>
      <c r="AV50" s="8"/>
      <c r="AW50" s="8"/>
      <c r="AX50" s="8"/>
      <c r="AY50" s="8"/>
      <c r="AZ50" s="8"/>
      <c r="BA50" s="8"/>
      <c r="BB50" s="8"/>
      <c r="BC50" s="8"/>
      <c r="BD50" s="8"/>
      <c r="BE50" s="8"/>
      <c r="BF50" s="8"/>
      <c r="BG50" s="8"/>
      <c r="BH50" s="8"/>
    </row>
    <row r="51" spans="1:60" x14ac:dyDescent="0.25">
      <c r="A51" s="36" t="s">
        <v>41</v>
      </c>
      <c r="B51" s="36" t="s">
        <v>45</v>
      </c>
      <c r="C51" s="40" t="s">
        <v>7</v>
      </c>
      <c r="D51" s="10" t="s">
        <v>7</v>
      </c>
      <c r="E51" s="9">
        <v>1101910</v>
      </c>
      <c r="F51" s="9">
        <v>1084490</v>
      </c>
      <c r="G51" s="9">
        <v>1105205</v>
      </c>
      <c r="H51" s="9">
        <v>1136944</v>
      </c>
      <c r="I51" s="9">
        <v>1174742</v>
      </c>
      <c r="J51" s="9">
        <v>1157041</v>
      </c>
      <c r="K51" s="37">
        <f t="shared" si="16"/>
        <v>1126722</v>
      </c>
      <c r="L51" s="38">
        <f t="shared" si="17"/>
        <v>35190.367721863891</v>
      </c>
      <c r="M51" s="41"/>
      <c r="N51" s="10" t="s">
        <v>8</v>
      </c>
      <c r="O51" s="9">
        <v>294156</v>
      </c>
      <c r="P51" s="9">
        <v>284799</v>
      </c>
      <c r="Q51" s="9">
        <v>312154</v>
      </c>
      <c r="R51" s="9">
        <v>316230</v>
      </c>
      <c r="S51" s="9">
        <v>306593</v>
      </c>
      <c r="T51" s="9">
        <v>296159</v>
      </c>
      <c r="U51" s="37">
        <v>301681.83333333331</v>
      </c>
      <c r="V51" s="38">
        <v>11980.024230637709</v>
      </c>
      <c r="W51" s="42">
        <f t="shared" si="13"/>
        <v>0.26775179088837647</v>
      </c>
      <c r="X51" s="41">
        <f t="shared" si="14"/>
        <v>73.224820911162354</v>
      </c>
      <c r="Y51" s="47">
        <f t="shared" si="15"/>
        <v>44.48113365687388</v>
      </c>
      <c r="Z51" s="10"/>
      <c r="AA51" s="8"/>
      <c r="AB51" s="10"/>
      <c r="AC51" s="9"/>
      <c r="AD51" s="9"/>
      <c r="AE51" s="9"/>
      <c r="AF51" s="9"/>
      <c r="AG51" s="9"/>
      <c r="AH51" s="9"/>
      <c r="AI51" s="37"/>
      <c r="AJ51" s="38"/>
      <c r="AK51" s="10"/>
      <c r="AL51" s="10"/>
      <c r="AM51" s="10"/>
      <c r="AN51" s="10"/>
      <c r="AO51" s="9"/>
      <c r="AP51" s="9"/>
      <c r="AQ51" s="9"/>
      <c r="AR51" s="9"/>
      <c r="AS51" s="9"/>
      <c r="AT51" s="9"/>
      <c r="AU51" s="37"/>
      <c r="AV51" s="38"/>
      <c r="AW51" s="10"/>
      <c r="AX51" s="10"/>
      <c r="AY51" s="10"/>
      <c r="AZ51" s="10"/>
      <c r="BA51" s="9"/>
      <c r="BB51" s="9"/>
      <c r="BC51" s="9"/>
      <c r="BD51" s="9"/>
      <c r="BE51" s="9"/>
      <c r="BF51" s="9"/>
      <c r="BG51" s="37"/>
      <c r="BH51" s="38"/>
    </row>
    <row r="52" spans="1:60" x14ac:dyDescent="0.25">
      <c r="A52" s="36" t="s">
        <v>41</v>
      </c>
      <c r="B52" s="36" t="s">
        <v>20</v>
      </c>
      <c r="C52" s="40" t="s">
        <v>7</v>
      </c>
      <c r="D52" s="10" t="s">
        <v>7</v>
      </c>
      <c r="E52" s="9">
        <v>2922611</v>
      </c>
      <c r="F52" s="9">
        <v>2495085</v>
      </c>
      <c r="G52" s="9">
        <v>2849686</v>
      </c>
      <c r="H52" s="9">
        <v>2707318</v>
      </c>
      <c r="I52" s="9">
        <v>2821411</v>
      </c>
      <c r="J52" s="9">
        <v>2792207</v>
      </c>
      <c r="K52" s="37">
        <f t="shared" si="16"/>
        <v>2764719.6666666665</v>
      </c>
      <c r="L52" s="38">
        <f t="shared" si="17"/>
        <v>149743.92576350694</v>
      </c>
      <c r="M52" s="41"/>
      <c r="N52" s="10" t="s">
        <v>8</v>
      </c>
      <c r="O52" s="9">
        <v>727635</v>
      </c>
      <c r="P52" s="9">
        <v>1020772</v>
      </c>
      <c r="Q52" s="9">
        <v>794442</v>
      </c>
      <c r="R52" s="9">
        <v>787731</v>
      </c>
      <c r="S52" s="9">
        <v>734661</v>
      </c>
      <c r="T52" s="9">
        <v>726426</v>
      </c>
      <c r="U52" s="37">
        <v>798611.16666666663</v>
      </c>
      <c r="V52" s="38">
        <v>112985.95858143922</v>
      </c>
      <c r="W52" s="42">
        <f t="shared" si="13"/>
        <v>0.28885791796371396</v>
      </c>
      <c r="X52" s="41">
        <f t="shared" si="14"/>
        <v>71.114208203628607</v>
      </c>
      <c r="Y52" s="47">
        <f t="shared" si="15"/>
        <v>42.370520949340133</v>
      </c>
      <c r="Z52" s="8"/>
      <c r="AA52" s="28"/>
      <c r="AB52" s="8"/>
      <c r="AC52" s="8"/>
      <c r="AD52" s="8"/>
      <c r="AE52" s="8"/>
      <c r="AF52" s="8"/>
      <c r="AG52" s="8"/>
      <c r="AH52" s="8"/>
      <c r="AI52" s="8"/>
      <c r="AJ52" s="8"/>
      <c r="AK52" s="8"/>
      <c r="AL52" s="8"/>
      <c r="AM52" s="8"/>
      <c r="AN52" s="8"/>
      <c r="AO52" s="8"/>
      <c r="AP52" s="8"/>
      <c r="AQ52" s="8"/>
      <c r="AR52" s="8"/>
      <c r="AS52" s="8"/>
      <c r="AT52" s="8"/>
      <c r="AU52" s="8"/>
      <c r="AV52" s="8"/>
      <c r="AW52" s="8"/>
      <c r="AX52" s="8"/>
      <c r="AY52" s="8"/>
      <c r="AZ52" s="8"/>
      <c r="BA52" s="8"/>
      <c r="BB52" s="8"/>
      <c r="BC52" s="8"/>
      <c r="BD52" s="8"/>
      <c r="BE52" s="8"/>
      <c r="BF52" s="8"/>
      <c r="BG52" s="8"/>
      <c r="BH52" s="8"/>
    </row>
    <row r="53" spans="1:60" x14ac:dyDescent="0.25">
      <c r="A53" s="36" t="s">
        <v>46</v>
      </c>
      <c r="B53" s="36" t="s">
        <v>47</v>
      </c>
      <c r="C53" s="40" t="s">
        <v>7</v>
      </c>
      <c r="D53" s="10" t="s">
        <v>7</v>
      </c>
      <c r="E53" s="9">
        <v>2672659</v>
      </c>
      <c r="F53" s="9">
        <v>2465798</v>
      </c>
      <c r="G53" s="9">
        <v>2436221</v>
      </c>
      <c r="H53" s="9">
        <v>2409284</v>
      </c>
      <c r="I53" s="9">
        <v>2678828</v>
      </c>
      <c r="J53" s="9">
        <v>2638964</v>
      </c>
      <c r="K53" s="37">
        <f t="shared" si="16"/>
        <v>2550292.3333333335</v>
      </c>
      <c r="L53" s="38">
        <f t="shared" si="17"/>
        <v>126009.99540459743</v>
      </c>
      <c r="M53" s="41"/>
      <c r="N53" s="10" t="s">
        <v>8</v>
      </c>
      <c r="O53" s="9">
        <v>1098828</v>
      </c>
      <c r="P53" s="9">
        <v>1095343</v>
      </c>
      <c r="Q53" s="9">
        <v>1171061</v>
      </c>
      <c r="R53" s="9">
        <v>1238975</v>
      </c>
      <c r="S53" s="9">
        <v>1024456</v>
      </c>
      <c r="T53" s="9">
        <v>1006739</v>
      </c>
      <c r="U53" s="37">
        <v>1105900.3333333333</v>
      </c>
      <c r="V53" s="38">
        <v>87843.501791917806</v>
      </c>
      <c r="W53" s="42">
        <f t="shared" si="13"/>
        <v>0.43363669289154688</v>
      </c>
      <c r="X53" s="41">
        <f t="shared" si="14"/>
        <v>56.636330710845307</v>
      </c>
      <c r="Y53" s="47">
        <f t="shared" si="15"/>
        <v>27.892643456556829</v>
      </c>
      <c r="Z53" s="10"/>
      <c r="AA53" s="8"/>
      <c r="AB53" s="10"/>
      <c r="AC53" s="9"/>
      <c r="AD53" s="9"/>
      <c r="AE53" s="9"/>
      <c r="AF53" s="9"/>
      <c r="AG53" s="9"/>
      <c r="AH53" s="9"/>
      <c r="AI53" s="37"/>
      <c r="AJ53" s="38"/>
      <c r="AK53" s="10"/>
      <c r="AL53" s="10"/>
      <c r="AM53" s="10"/>
      <c r="AN53" s="10"/>
      <c r="AO53" s="9"/>
      <c r="AP53" s="9"/>
      <c r="AQ53" s="9"/>
      <c r="AR53" s="9"/>
      <c r="AS53" s="9"/>
      <c r="AT53" s="9"/>
      <c r="AU53" s="37"/>
      <c r="AV53" s="38"/>
      <c r="AW53" s="10"/>
      <c r="AX53" s="10"/>
      <c r="AY53" s="10"/>
      <c r="AZ53" s="10"/>
      <c r="BA53" s="9"/>
      <c r="BB53" s="9"/>
      <c r="BC53" s="9"/>
      <c r="BD53" s="9"/>
      <c r="BE53" s="9"/>
      <c r="BF53" s="9"/>
      <c r="BG53" s="37"/>
      <c r="BH53" s="38"/>
    </row>
    <row r="54" spans="1:60" x14ac:dyDescent="0.25">
      <c r="A54" s="36" t="s">
        <v>46</v>
      </c>
      <c r="B54" s="36" t="s">
        <v>48</v>
      </c>
      <c r="C54" s="40" t="s">
        <v>7</v>
      </c>
      <c r="D54" s="10" t="s">
        <v>7</v>
      </c>
      <c r="E54" s="9">
        <v>2786446</v>
      </c>
      <c r="F54" s="9">
        <v>2592520</v>
      </c>
      <c r="G54" s="9">
        <v>2335039</v>
      </c>
      <c r="H54" s="9">
        <v>2238555</v>
      </c>
      <c r="I54" s="9">
        <v>2318285</v>
      </c>
      <c r="J54" s="9">
        <v>2299551</v>
      </c>
      <c r="K54" s="37">
        <f t="shared" si="16"/>
        <v>2428399.3333333335</v>
      </c>
      <c r="L54" s="38">
        <f t="shared" si="17"/>
        <v>213830.34905519531</v>
      </c>
      <c r="M54" s="41"/>
      <c r="N54" s="10" t="s">
        <v>8</v>
      </c>
      <c r="O54" s="9">
        <v>869849</v>
      </c>
      <c r="P54" s="9">
        <v>825916</v>
      </c>
      <c r="Q54" s="9">
        <v>824603</v>
      </c>
      <c r="R54" s="9">
        <v>803121</v>
      </c>
      <c r="S54" s="9">
        <v>878198</v>
      </c>
      <c r="T54" s="9">
        <v>876652</v>
      </c>
      <c r="U54" s="37">
        <v>846389.83333333337</v>
      </c>
      <c r="V54" s="38">
        <v>32384.955133003761</v>
      </c>
      <c r="W54" s="42">
        <f t="shared" si="13"/>
        <v>0.34853815915504288</v>
      </c>
      <c r="X54" s="41">
        <f t="shared" si="14"/>
        <v>65.146184084495701</v>
      </c>
      <c r="Y54" s="47">
        <f t="shared" si="15"/>
        <v>36.402496830207227</v>
      </c>
      <c r="Z54" s="8"/>
      <c r="AA54" s="8"/>
      <c r="AB54" s="8"/>
      <c r="AC54" s="8"/>
      <c r="AD54" s="8"/>
      <c r="AE54" s="8"/>
      <c r="AF54" s="8"/>
      <c r="AG54" s="8"/>
      <c r="AH54" s="8"/>
      <c r="AI54" s="8"/>
      <c r="AJ54" s="8"/>
      <c r="AK54" s="8"/>
      <c r="AL54" s="8"/>
      <c r="AM54" s="8"/>
      <c r="AN54" s="8"/>
      <c r="AO54" s="8"/>
      <c r="AP54" s="8"/>
      <c r="AQ54" s="8"/>
      <c r="AR54" s="8"/>
      <c r="AS54" s="8"/>
      <c r="AT54" s="8"/>
      <c r="AU54" s="8"/>
      <c r="AV54" s="8"/>
      <c r="AW54" s="8"/>
      <c r="AX54" s="8"/>
      <c r="AY54" s="8"/>
      <c r="AZ54" s="8"/>
      <c r="BA54" s="8"/>
      <c r="BB54" s="8"/>
      <c r="BC54" s="8"/>
      <c r="BD54" s="8"/>
      <c r="BE54" s="8"/>
      <c r="BF54" s="8"/>
      <c r="BG54" s="8"/>
      <c r="BH54" s="8"/>
    </row>
    <row r="55" spans="1:60" x14ac:dyDescent="0.25">
      <c r="A55" s="36" t="s">
        <v>46</v>
      </c>
      <c r="B55" s="36" t="s">
        <v>49</v>
      </c>
      <c r="C55" s="40" t="s">
        <v>7</v>
      </c>
      <c r="D55" s="10" t="s">
        <v>7</v>
      </c>
      <c r="E55" s="9">
        <v>3174404</v>
      </c>
      <c r="F55" s="9">
        <v>3063732</v>
      </c>
      <c r="G55" s="9">
        <v>2929280</v>
      </c>
      <c r="H55" s="9">
        <v>2869298</v>
      </c>
      <c r="I55" s="9">
        <v>3055365</v>
      </c>
      <c r="J55" s="9">
        <v>3156161</v>
      </c>
      <c r="K55" s="37">
        <f t="shared" si="16"/>
        <v>3041373.3333333335</v>
      </c>
      <c r="L55" s="38">
        <f t="shared" si="17"/>
        <v>121444.53806024653</v>
      </c>
      <c r="M55" s="41"/>
      <c r="N55" s="10" t="s">
        <v>8</v>
      </c>
      <c r="O55" s="9">
        <v>1031480</v>
      </c>
      <c r="P55" s="9">
        <v>968488</v>
      </c>
      <c r="Q55" s="9">
        <v>932026</v>
      </c>
      <c r="R55" s="9">
        <v>920318</v>
      </c>
      <c r="S55" s="9">
        <v>886443</v>
      </c>
      <c r="T55" s="9">
        <v>861810</v>
      </c>
      <c r="U55" s="37">
        <v>933427.5</v>
      </c>
      <c r="V55" s="38">
        <v>60587.068183730429</v>
      </c>
      <c r="W55" s="42">
        <f t="shared" si="13"/>
        <v>0.30690987185613516</v>
      </c>
      <c r="X55" s="41">
        <f t="shared" si="14"/>
        <v>69.309012814386477</v>
      </c>
      <c r="Y55" s="47">
        <f t="shared" si="15"/>
        <v>40.565325560098003</v>
      </c>
      <c r="Z55" s="8"/>
      <c r="AA55" s="8"/>
      <c r="AB55" s="8"/>
      <c r="AC55" s="8"/>
      <c r="AD55" s="8"/>
      <c r="AE55" s="8"/>
      <c r="AF55" s="8"/>
      <c r="AG55" s="8"/>
      <c r="AH55" s="8"/>
      <c r="AI55" s="8"/>
      <c r="AJ55" s="8"/>
      <c r="AK55" s="8"/>
      <c r="AL55" s="8"/>
      <c r="AM55" s="8"/>
      <c r="AN55" s="8"/>
      <c r="AO55" s="8"/>
      <c r="AP55" s="8"/>
      <c r="AQ55" s="8"/>
      <c r="AR55" s="8"/>
      <c r="AS55" s="8"/>
      <c r="AT55" s="8"/>
      <c r="AU55" s="8"/>
      <c r="AV55" s="8"/>
      <c r="AW55" s="8"/>
      <c r="AX55" s="8"/>
      <c r="AY55" s="8"/>
      <c r="AZ55" s="8"/>
      <c r="BA55" s="8"/>
      <c r="BB55" s="8"/>
      <c r="BC55" s="8"/>
      <c r="BD55" s="8"/>
      <c r="BE55" s="8"/>
      <c r="BF55" s="8"/>
      <c r="BG55" s="8"/>
      <c r="BH55" s="8"/>
    </row>
    <row r="56" spans="1:60" x14ac:dyDescent="0.25">
      <c r="A56" s="36" t="s">
        <v>46</v>
      </c>
      <c r="B56" s="36" t="s">
        <v>50</v>
      </c>
      <c r="C56" s="40" t="s">
        <v>7</v>
      </c>
      <c r="D56" s="10" t="s">
        <v>7</v>
      </c>
      <c r="E56" s="9">
        <v>2852766</v>
      </c>
      <c r="F56" s="9">
        <v>2720779</v>
      </c>
      <c r="G56" s="9">
        <v>3161073</v>
      </c>
      <c r="H56" s="9">
        <v>3145277</v>
      </c>
      <c r="I56" s="9">
        <v>3006788</v>
      </c>
      <c r="J56" s="9">
        <v>3144681</v>
      </c>
      <c r="K56" s="37">
        <f t="shared" si="16"/>
        <v>3005227.3333333335</v>
      </c>
      <c r="L56" s="38">
        <f t="shared" si="17"/>
        <v>183033.79703067592</v>
      </c>
      <c r="M56" s="41"/>
      <c r="N56" s="10" t="s">
        <v>8</v>
      </c>
      <c r="O56" s="9">
        <v>634785</v>
      </c>
      <c r="P56" s="9">
        <v>610363</v>
      </c>
      <c r="Q56" s="9">
        <v>572305</v>
      </c>
      <c r="R56" s="9">
        <v>546498</v>
      </c>
      <c r="S56" s="9">
        <v>622083</v>
      </c>
      <c r="T56" s="9">
        <v>617405</v>
      </c>
      <c r="U56" s="37">
        <v>600573.16666666663</v>
      </c>
      <c r="V56" s="38">
        <v>33868.825833894312</v>
      </c>
      <c r="W56" s="42">
        <f t="shared" si="13"/>
        <v>0.19984284050834977</v>
      </c>
      <c r="X56" s="41">
        <f t="shared" si="14"/>
        <v>80.015715949165028</v>
      </c>
      <c r="Y56" s="46">
        <f t="shared" si="15"/>
        <v>51.272028694876553</v>
      </c>
      <c r="Z56" s="8"/>
      <c r="AA56" s="8"/>
      <c r="AB56" s="8"/>
      <c r="AC56" s="8"/>
      <c r="AD56" s="8"/>
      <c r="AE56" s="8"/>
      <c r="AF56" s="8"/>
      <c r="AG56" s="8"/>
      <c r="AH56" s="8"/>
      <c r="AI56" s="8"/>
      <c r="AJ56" s="8"/>
      <c r="AK56" s="8"/>
      <c r="AL56" s="8"/>
      <c r="AM56" s="8"/>
      <c r="AN56" s="8"/>
      <c r="AO56" s="8"/>
      <c r="AP56" s="8"/>
      <c r="AQ56" s="8"/>
      <c r="AR56" s="8"/>
      <c r="AS56" s="8"/>
      <c r="AT56" s="8"/>
      <c r="AU56" s="8"/>
      <c r="AV56" s="8"/>
      <c r="AW56" s="8"/>
      <c r="AX56" s="8"/>
      <c r="AY56" s="8"/>
      <c r="AZ56" s="8"/>
      <c r="BA56" s="8"/>
      <c r="BB56" s="8"/>
      <c r="BC56" s="8"/>
      <c r="BD56" s="8"/>
      <c r="BE56" s="8"/>
      <c r="BF56" s="8"/>
      <c r="BG56" s="8"/>
      <c r="BH56" s="8"/>
    </row>
    <row r="57" spans="1:60" x14ac:dyDescent="0.25">
      <c r="A57" s="36" t="s">
        <v>46</v>
      </c>
      <c r="B57" s="36" t="s">
        <v>51</v>
      </c>
      <c r="C57" s="40" t="s">
        <v>7</v>
      </c>
      <c r="D57" s="10" t="s">
        <v>7</v>
      </c>
      <c r="E57" s="9">
        <v>3078428</v>
      </c>
      <c r="F57" s="9">
        <v>2940477</v>
      </c>
      <c r="G57" s="9">
        <v>2384695</v>
      </c>
      <c r="H57" s="9">
        <v>2427985</v>
      </c>
      <c r="I57" s="9">
        <v>2652071</v>
      </c>
      <c r="J57" s="9">
        <v>2599106</v>
      </c>
      <c r="K57" s="37">
        <f t="shared" si="16"/>
        <v>2680460.3333333335</v>
      </c>
      <c r="L57" s="38">
        <f t="shared" si="17"/>
        <v>277356.21096320642</v>
      </c>
      <c r="M57" s="41"/>
      <c r="N57" s="10" t="s">
        <v>8</v>
      </c>
      <c r="O57" s="9">
        <v>991277</v>
      </c>
      <c r="P57" s="9">
        <v>983474</v>
      </c>
      <c r="Q57" s="9">
        <v>774497</v>
      </c>
      <c r="R57" s="9">
        <v>774095</v>
      </c>
      <c r="S57" s="9">
        <v>802649</v>
      </c>
      <c r="T57" s="9">
        <v>790560</v>
      </c>
      <c r="U57" s="37">
        <v>852758.66666666663</v>
      </c>
      <c r="V57" s="38">
        <v>104848.78710727511</v>
      </c>
      <c r="W57" s="42">
        <f t="shared" si="13"/>
        <v>0.31813888684045682</v>
      </c>
      <c r="X57" s="41">
        <f t="shared" si="14"/>
        <v>68.186111315954321</v>
      </c>
      <c r="Y57" s="47">
        <f t="shared" si="15"/>
        <v>39.442424061665847</v>
      </c>
      <c r="Z57" s="8"/>
      <c r="AA57" s="8"/>
      <c r="AB57" s="8"/>
      <c r="AC57" s="8"/>
      <c r="AD57" s="8"/>
      <c r="AE57" s="8"/>
      <c r="AF57" s="8"/>
      <c r="AG57" s="8"/>
      <c r="AH57" s="8"/>
      <c r="AI57" s="8"/>
      <c r="AJ57" s="8"/>
      <c r="AK57" s="8"/>
      <c r="AL57" s="8"/>
      <c r="AM57" s="8"/>
      <c r="AN57" s="8"/>
      <c r="AO57" s="8"/>
      <c r="AP57" s="8"/>
      <c r="AQ57" s="8"/>
      <c r="AR57" s="8"/>
      <c r="AS57" s="8"/>
      <c r="AT57" s="8"/>
      <c r="AU57" s="8"/>
      <c r="AV57" s="8"/>
      <c r="AW57" s="8"/>
      <c r="AX57" s="8"/>
      <c r="AY57" s="8"/>
      <c r="AZ57" s="8"/>
      <c r="BA57" s="8"/>
      <c r="BB57" s="8"/>
      <c r="BC57" s="8"/>
      <c r="BD57" s="8"/>
      <c r="BE57" s="8"/>
      <c r="BF57" s="8"/>
      <c r="BG57" s="8"/>
      <c r="BH57" s="8"/>
    </row>
    <row r="58" spans="1:60" x14ac:dyDescent="0.25">
      <c r="A58" s="36" t="s">
        <v>46</v>
      </c>
      <c r="B58" s="36" t="s">
        <v>20</v>
      </c>
      <c r="C58" s="40" t="s">
        <v>7</v>
      </c>
      <c r="D58" s="10" t="s">
        <v>7</v>
      </c>
      <c r="E58" s="9">
        <v>2204233</v>
      </c>
      <c r="F58" s="9">
        <v>2211428</v>
      </c>
      <c r="G58" s="9">
        <v>2103911</v>
      </c>
      <c r="H58" s="9">
        <v>2166430</v>
      </c>
      <c r="I58" s="9">
        <v>2138374</v>
      </c>
      <c r="J58" s="9">
        <v>2176185</v>
      </c>
      <c r="K58" s="37">
        <f t="shared" si="16"/>
        <v>2166760.1666666665</v>
      </c>
      <c r="L58" s="38">
        <f t="shared" si="17"/>
        <v>40605.805680550984</v>
      </c>
      <c r="M58" s="41"/>
      <c r="N58" s="10" t="s">
        <v>8</v>
      </c>
      <c r="O58" s="9">
        <v>966741</v>
      </c>
      <c r="P58" s="9">
        <v>901772</v>
      </c>
      <c r="Q58" s="9">
        <v>926493</v>
      </c>
      <c r="R58" s="9">
        <v>888771</v>
      </c>
      <c r="S58" s="9">
        <v>866209</v>
      </c>
      <c r="T58" s="9">
        <v>893381</v>
      </c>
      <c r="U58" s="37">
        <v>907227.83333333337</v>
      </c>
      <c r="V58" s="38">
        <v>35093.201475024573</v>
      </c>
      <c r="W58" s="42">
        <f t="shared" si="13"/>
        <v>0.41870246983957082</v>
      </c>
      <c r="X58" s="41">
        <f t="shared" si="14"/>
        <v>58.129753016042919</v>
      </c>
      <c r="Y58" s="47">
        <f t="shared" si="15"/>
        <v>29.386065761754441</v>
      </c>
      <c r="Z58" s="8"/>
      <c r="AA58" s="8"/>
      <c r="AB58" s="8"/>
      <c r="AC58" s="8"/>
      <c r="AD58" s="8"/>
      <c r="AE58" s="8"/>
      <c r="AF58" s="8"/>
      <c r="AG58" s="8"/>
      <c r="AH58" s="8"/>
      <c r="AI58" s="8"/>
      <c r="AJ58" s="8"/>
      <c r="AK58" s="8"/>
      <c r="AL58" s="8"/>
      <c r="AM58" s="8"/>
      <c r="AN58" s="8"/>
      <c r="AO58" s="8"/>
      <c r="AP58" s="8"/>
      <c r="AQ58" s="8"/>
      <c r="AR58" s="8"/>
      <c r="AS58" s="8"/>
      <c r="AT58" s="8"/>
      <c r="AU58" s="8"/>
      <c r="AV58" s="8"/>
      <c r="AW58" s="8"/>
      <c r="AX58" s="8"/>
      <c r="AY58" s="8"/>
      <c r="AZ58" s="8"/>
      <c r="BA58" s="8"/>
      <c r="BB58" s="8"/>
      <c r="BC58" s="8"/>
      <c r="BD58" s="8"/>
      <c r="BE58" s="8"/>
      <c r="BF58" s="8"/>
      <c r="BG58" s="8"/>
      <c r="BH58" s="8"/>
    </row>
    <row r="59" spans="1:60" x14ac:dyDescent="0.25">
      <c r="A59" s="36" t="s">
        <v>52</v>
      </c>
      <c r="B59" s="36" t="s">
        <v>53</v>
      </c>
      <c r="C59" s="40" t="s">
        <v>7</v>
      </c>
      <c r="D59" s="10" t="s">
        <v>7</v>
      </c>
      <c r="E59" s="9">
        <v>23830118</v>
      </c>
      <c r="F59" s="9">
        <v>22867920</v>
      </c>
      <c r="G59" s="9">
        <v>22329704</v>
      </c>
      <c r="H59" s="9">
        <v>22286604</v>
      </c>
      <c r="I59" s="9">
        <v>21825312</v>
      </c>
      <c r="J59" s="9">
        <v>21116944</v>
      </c>
      <c r="K59" s="37">
        <f t="shared" si="16"/>
        <v>22376100.333333332</v>
      </c>
      <c r="L59" s="38">
        <f t="shared" si="17"/>
        <v>922502.96832425788</v>
      </c>
      <c r="M59" s="41"/>
      <c r="N59" s="10" t="s">
        <v>8</v>
      </c>
      <c r="O59" s="9">
        <v>21981924</v>
      </c>
      <c r="P59" s="9">
        <v>21852364</v>
      </c>
      <c r="Q59" s="9">
        <v>19366548</v>
      </c>
      <c r="R59" s="9">
        <v>19739392</v>
      </c>
      <c r="S59" s="9">
        <v>21572314</v>
      </c>
      <c r="T59" s="9">
        <v>22429848</v>
      </c>
      <c r="U59" s="37">
        <v>21157065</v>
      </c>
      <c r="V59" s="38">
        <v>1278435.7026139407</v>
      </c>
      <c r="W59" s="42">
        <f t="shared" si="13"/>
        <v>0.94552065305511013</v>
      </c>
      <c r="X59" s="41">
        <f t="shared" si="14"/>
        <v>5.4479346944889784</v>
      </c>
      <c r="Y59" s="43">
        <f t="shared" si="15"/>
        <v>-23.295752559799499</v>
      </c>
      <c r="Z59" s="8"/>
      <c r="AA59" s="8"/>
      <c r="AB59" s="8"/>
      <c r="AC59" s="8"/>
      <c r="AD59" s="8"/>
      <c r="AE59" s="8"/>
      <c r="AF59" s="8"/>
      <c r="AG59" s="8"/>
      <c r="AH59" s="8"/>
      <c r="AI59" s="8"/>
      <c r="AJ59" s="8"/>
      <c r="AK59" s="8"/>
      <c r="AL59" s="8"/>
      <c r="AM59" s="8"/>
      <c r="AN59" s="8"/>
      <c r="AO59" s="8"/>
      <c r="AP59" s="8"/>
      <c r="AQ59" s="8"/>
      <c r="AR59" s="8"/>
      <c r="AS59" s="8"/>
      <c r="AT59" s="8"/>
      <c r="AU59" s="8"/>
      <c r="AV59" s="8"/>
      <c r="AW59" s="8"/>
      <c r="AX59" s="8"/>
      <c r="AY59" s="8"/>
      <c r="AZ59" s="8"/>
      <c r="BA59" s="8"/>
      <c r="BB59" s="8"/>
      <c r="BC59" s="8"/>
      <c r="BD59" s="8"/>
      <c r="BE59" s="8"/>
      <c r="BF59" s="8"/>
      <c r="BG59" s="8"/>
      <c r="BH59" s="8"/>
    </row>
    <row r="60" spans="1:60" x14ac:dyDescent="0.25">
      <c r="A60" s="44" t="s">
        <v>52</v>
      </c>
      <c r="B60" s="44" t="s">
        <v>54</v>
      </c>
      <c r="C60" s="44"/>
      <c r="D60" s="44" t="s">
        <v>7</v>
      </c>
      <c r="E60" s="9">
        <v>45723700</v>
      </c>
      <c r="F60" s="9">
        <v>44831816</v>
      </c>
      <c r="G60" s="9">
        <v>45387276</v>
      </c>
      <c r="H60" s="9">
        <v>44873312</v>
      </c>
      <c r="I60" s="9">
        <v>46712256</v>
      </c>
      <c r="J60" s="9">
        <v>46407392</v>
      </c>
      <c r="K60" s="41">
        <v>45655958.666666664</v>
      </c>
      <c r="L60" s="41">
        <v>780889.53307434381</v>
      </c>
      <c r="M60" s="41"/>
      <c r="N60" s="44" t="s">
        <v>8</v>
      </c>
      <c r="O60" s="9">
        <v>38956160</v>
      </c>
      <c r="P60" s="9">
        <v>38082328</v>
      </c>
      <c r="Q60" s="9">
        <v>38806544</v>
      </c>
      <c r="R60" s="9">
        <v>38790384</v>
      </c>
      <c r="S60" s="9">
        <v>35285696</v>
      </c>
      <c r="T60" s="9">
        <v>34901368</v>
      </c>
      <c r="U60" s="41">
        <v>37470413.333333336</v>
      </c>
      <c r="V60" s="41">
        <v>1869889.5254719907</v>
      </c>
      <c r="W60" s="42">
        <f t="shared" si="13"/>
        <v>0.82071244209116601</v>
      </c>
      <c r="X60" s="41">
        <f t="shared" si="14"/>
        <v>17.9287557908834</v>
      </c>
      <c r="Y60" s="45">
        <f t="shared" si="15"/>
        <v>-10.814931463405077</v>
      </c>
      <c r="Z60" s="28"/>
      <c r="AA60" s="8"/>
      <c r="AB60" s="28"/>
      <c r="AC60" s="28"/>
      <c r="AD60" s="28"/>
      <c r="AE60" s="28"/>
      <c r="AF60" s="28"/>
      <c r="AG60" s="28"/>
      <c r="AH60" s="28"/>
      <c r="AI60" s="28"/>
      <c r="AJ60" s="28"/>
      <c r="AK60" s="28"/>
      <c r="AL60" s="28"/>
      <c r="AM60" s="28"/>
      <c r="AN60" s="28"/>
      <c r="AO60" s="28"/>
      <c r="AP60" s="28"/>
      <c r="AQ60" s="28"/>
      <c r="AR60" s="28"/>
      <c r="AS60" s="28"/>
      <c r="AT60" s="28"/>
      <c r="AU60" s="28"/>
      <c r="AV60" s="28"/>
      <c r="AW60" s="28"/>
      <c r="AX60" s="28"/>
      <c r="AY60" s="28"/>
      <c r="AZ60" s="28"/>
      <c r="BA60" s="28"/>
      <c r="BB60" s="28"/>
      <c r="BC60" s="28"/>
      <c r="BD60" s="28"/>
      <c r="BE60" s="28"/>
      <c r="BF60" s="28"/>
      <c r="BG60" s="28"/>
      <c r="BH60" s="28"/>
    </row>
    <row r="61" spans="1:60" x14ac:dyDescent="0.25">
      <c r="A61" s="36" t="s">
        <v>52</v>
      </c>
      <c r="B61" s="36" t="s">
        <v>55</v>
      </c>
      <c r="C61" s="40" t="s">
        <v>7</v>
      </c>
      <c r="D61" s="10" t="s">
        <v>7</v>
      </c>
      <c r="E61" s="9">
        <v>11310046</v>
      </c>
      <c r="F61" s="9">
        <v>10973164</v>
      </c>
      <c r="G61" s="9">
        <v>12654343</v>
      </c>
      <c r="H61" s="9">
        <v>13246902</v>
      </c>
      <c r="I61" s="9">
        <v>12028305</v>
      </c>
      <c r="J61" s="9">
        <v>11870860</v>
      </c>
      <c r="K61" s="37">
        <f t="shared" ref="K61:K69" si="18">AVERAGE(E61:J61)</f>
        <v>12013936.666666666</v>
      </c>
      <c r="L61" s="38">
        <f t="shared" ref="L61:L69" si="19">STDEVA(E61:J61)</f>
        <v>840198.90273950412</v>
      </c>
      <c r="M61" s="41"/>
      <c r="N61" s="10" t="s">
        <v>8</v>
      </c>
      <c r="O61" s="9">
        <v>9155708</v>
      </c>
      <c r="P61" s="9">
        <v>9086600</v>
      </c>
      <c r="Q61" s="9">
        <v>9207984</v>
      </c>
      <c r="R61" s="9">
        <v>9018051</v>
      </c>
      <c r="S61" s="9">
        <v>9376231</v>
      </c>
      <c r="T61" s="9">
        <v>9204892</v>
      </c>
      <c r="U61" s="37">
        <v>9174911</v>
      </c>
      <c r="V61" s="38">
        <v>122715.17723574374</v>
      </c>
      <c r="W61" s="42">
        <f t="shared" si="13"/>
        <v>0.76368897677447389</v>
      </c>
      <c r="X61" s="41">
        <f t="shared" si="14"/>
        <v>23.631102322552607</v>
      </c>
      <c r="Y61" s="43">
        <f t="shared" si="15"/>
        <v>-5.1125849317358707</v>
      </c>
      <c r="Z61" s="8"/>
      <c r="AA61" s="8"/>
      <c r="AB61" s="8"/>
      <c r="AC61" s="8"/>
      <c r="AD61" s="8"/>
      <c r="AE61" s="8"/>
      <c r="AF61" s="8"/>
      <c r="AG61" s="8"/>
      <c r="AH61" s="8"/>
      <c r="AI61" s="8"/>
      <c r="AJ61" s="8"/>
      <c r="AK61" s="8"/>
      <c r="AL61" s="8"/>
      <c r="AM61" s="8"/>
      <c r="AN61" s="8"/>
      <c r="AO61" s="8"/>
      <c r="AP61" s="8"/>
      <c r="AQ61" s="8"/>
      <c r="AR61" s="8"/>
      <c r="AS61" s="8"/>
      <c r="AT61" s="8"/>
      <c r="AU61" s="8"/>
      <c r="AV61" s="8"/>
      <c r="AW61" s="8"/>
      <c r="AX61" s="8"/>
      <c r="AY61" s="8"/>
      <c r="AZ61" s="8"/>
      <c r="BA61" s="8"/>
      <c r="BB61" s="8"/>
      <c r="BC61" s="8"/>
      <c r="BD61" s="8"/>
      <c r="BE61" s="8"/>
      <c r="BF61" s="8"/>
      <c r="BG61" s="8"/>
      <c r="BH61" s="8"/>
    </row>
    <row r="62" spans="1:60" x14ac:dyDescent="0.25">
      <c r="A62" s="36" t="s">
        <v>52</v>
      </c>
      <c r="B62" s="36" t="s">
        <v>20</v>
      </c>
      <c r="C62" s="40" t="s">
        <v>7</v>
      </c>
      <c r="D62" s="10" t="s">
        <v>7</v>
      </c>
      <c r="E62" s="9">
        <v>18397748</v>
      </c>
      <c r="F62" s="9">
        <v>18287196</v>
      </c>
      <c r="G62" s="9">
        <v>16121328</v>
      </c>
      <c r="H62" s="9">
        <v>16034066</v>
      </c>
      <c r="I62" s="9">
        <v>15318683</v>
      </c>
      <c r="J62" s="9">
        <v>15155417</v>
      </c>
      <c r="K62" s="37">
        <f t="shared" si="18"/>
        <v>16552406.333333334</v>
      </c>
      <c r="L62" s="38">
        <f t="shared" si="19"/>
        <v>1438258.5821469887</v>
      </c>
      <c r="M62" s="41"/>
      <c r="N62" s="10" t="s">
        <v>8</v>
      </c>
      <c r="O62" s="9">
        <v>14733955</v>
      </c>
      <c r="P62" s="9">
        <v>14828499</v>
      </c>
      <c r="Q62" s="9">
        <v>13893117</v>
      </c>
      <c r="R62" s="9">
        <v>13669551</v>
      </c>
      <c r="S62" s="9">
        <v>14198831</v>
      </c>
      <c r="T62" s="9">
        <v>14143627</v>
      </c>
      <c r="U62" s="37">
        <v>14244596.666666666</v>
      </c>
      <c r="V62" s="38">
        <v>457584.60593410116</v>
      </c>
      <c r="W62" s="42">
        <f t="shared" si="13"/>
        <v>0.8605755791519456</v>
      </c>
      <c r="X62" s="41">
        <f t="shared" si="14"/>
        <v>13.94244208480545</v>
      </c>
      <c r="Y62" s="43">
        <f t="shared" si="15"/>
        <v>-14.801245169483028</v>
      </c>
      <c r="Z62" s="8"/>
      <c r="AA62" s="28"/>
      <c r="AB62" s="8"/>
      <c r="AC62" s="8"/>
      <c r="AD62" s="8"/>
      <c r="AE62" s="8"/>
      <c r="AF62" s="8"/>
      <c r="AG62" s="8"/>
      <c r="AH62" s="8"/>
      <c r="AI62" s="8"/>
      <c r="AJ62" s="8"/>
      <c r="AK62" s="8"/>
      <c r="AL62" s="8"/>
      <c r="AM62" s="8"/>
      <c r="AN62" s="8"/>
      <c r="AO62" s="8"/>
      <c r="AP62" s="8"/>
      <c r="AQ62" s="8"/>
      <c r="AR62" s="8"/>
      <c r="AS62" s="8"/>
      <c r="AT62" s="8"/>
      <c r="AU62" s="8"/>
      <c r="AV62" s="8"/>
      <c r="AW62" s="8"/>
      <c r="AX62" s="8"/>
      <c r="AY62" s="8"/>
      <c r="AZ62" s="8"/>
      <c r="BA62" s="8"/>
      <c r="BB62" s="8"/>
      <c r="BC62" s="8"/>
      <c r="BD62" s="8"/>
      <c r="BE62" s="8"/>
      <c r="BF62" s="8"/>
      <c r="BG62" s="8"/>
      <c r="BH62" s="8"/>
    </row>
    <row r="63" spans="1:60" x14ac:dyDescent="0.25">
      <c r="A63" s="36" t="s">
        <v>52</v>
      </c>
      <c r="B63" s="36" t="s">
        <v>56</v>
      </c>
      <c r="C63" s="40" t="s">
        <v>7</v>
      </c>
      <c r="D63" s="10" t="s">
        <v>7</v>
      </c>
      <c r="E63" s="9">
        <v>16637202</v>
      </c>
      <c r="F63" s="9">
        <v>16362580</v>
      </c>
      <c r="G63" s="9">
        <v>16331040</v>
      </c>
      <c r="H63" s="9">
        <v>16800208</v>
      </c>
      <c r="I63" s="9">
        <v>16378759</v>
      </c>
      <c r="J63" s="9">
        <v>16265104</v>
      </c>
      <c r="K63" s="37">
        <f t="shared" si="18"/>
        <v>16462482.166666666</v>
      </c>
      <c r="L63" s="38">
        <f t="shared" si="19"/>
        <v>208715.57395500384</v>
      </c>
      <c r="M63" s="41"/>
      <c r="N63" s="10" t="s">
        <v>8</v>
      </c>
      <c r="O63" s="9">
        <v>15628615</v>
      </c>
      <c r="P63" s="9">
        <v>15425897</v>
      </c>
      <c r="Q63" s="9">
        <v>16258885</v>
      </c>
      <c r="R63" s="9">
        <v>16186245</v>
      </c>
      <c r="S63" s="9">
        <v>15950655</v>
      </c>
      <c r="T63" s="9">
        <v>16015838</v>
      </c>
      <c r="U63" s="37">
        <v>15911022.5</v>
      </c>
      <c r="V63" s="38">
        <v>323855.99093285273</v>
      </c>
      <c r="W63" s="42">
        <f t="shared" si="13"/>
        <v>0.96650203407459023</v>
      </c>
      <c r="X63" s="41">
        <f t="shared" si="14"/>
        <v>3.3497965925409829</v>
      </c>
      <c r="Y63" s="43">
        <f t="shared" si="15"/>
        <v>-25.393890661747495</v>
      </c>
      <c r="Z63" s="8"/>
      <c r="AA63" s="8"/>
      <c r="AB63" s="8"/>
      <c r="AC63" s="8"/>
      <c r="AD63" s="8"/>
      <c r="AE63" s="8"/>
      <c r="AF63" s="8"/>
      <c r="AG63" s="8"/>
      <c r="AH63" s="8"/>
      <c r="AI63" s="8"/>
      <c r="AJ63" s="8"/>
      <c r="AK63" s="8"/>
      <c r="AL63" s="8"/>
      <c r="AM63" s="8"/>
      <c r="AN63" s="8"/>
      <c r="AO63" s="8"/>
      <c r="AP63" s="8"/>
      <c r="AQ63" s="8"/>
      <c r="AR63" s="8"/>
      <c r="AS63" s="8"/>
      <c r="AT63" s="8"/>
      <c r="AU63" s="8"/>
      <c r="AV63" s="8"/>
      <c r="AW63" s="8"/>
      <c r="AX63" s="8"/>
      <c r="AY63" s="8"/>
      <c r="AZ63" s="8"/>
      <c r="BA63" s="8"/>
      <c r="BB63" s="8"/>
      <c r="BC63" s="8"/>
      <c r="BD63" s="8"/>
      <c r="BE63" s="8"/>
      <c r="BF63" s="8"/>
      <c r="BG63" s="8"/>
      <c r="BH63" s="8"/>
    </row>
    <row r="64" spans="1:60" x14ac:dyDescent="0.25">
      <c r="A64" s="36" t="s">
        <v>57</v>
      </c>
      <c r="B64" s="36" t="s">
        <v>58</v>
      </c>
      <c r="C64" s="40" t="s">
        <v>7</v>
      </c>
      <c r="D64" s="10" t="s">
        <v>7</v>
      </c>
      <c r="E64" s="9">
        <v>51838356</v>
      </c>
      <c r="F64" s="9">
        <v>51844192</v>
      </c>
      <c r="G64" s="9">
        <v>49663928</v>
      </c>
      <c r="H64" s="9">
        <v>49818900</v>
      </c>
      <c r="I64" s="9">
        <v>54815400</v>
      </c>
      <c r="J64" s="9">
        <v>55997064</v>
      </c>
      <c r="K64" s="37">
        <f t="shared" si="18"/>
        <v>52329640</v>
      </c>
      <c r="L64" s="38">
        <f t="shared" si="19"/>
        <v>2589048.3625177806</v>
      </c>
      <c r="M64" s="41"/>
      <c r="N64" s="10" t="s">
        <v>8</v>
      </c>
      <c r="O64" s="9">
        <v>44664336</v>
      </c>
      <c r="P64" s="9">
        <v>43869772</v>
      </c>
      <c r="Q64" s="9">
        <v>47692784</v>
      </c>
      <c r="R64" s="9">
        <v>46802288</v>
      </c>
      <c r="S64" s="9">
        <v>51568860</v>
      </c>
      <c r="T64" s="9">
        <v>51497348</v>
      </c>
      <c r="U64" s="37">
        <v>47682564.666666664</v>
      </c>
      <c r="V64" s="38">
        <v>3288706.3397662411</v>
      </c>
      <c r="W64" s="42">
        <f t="shared" si="13"/>
        <v>0.91119611498696851</v>
      </c>
      <c r="X64" s="41">
        <f t="shared" si="14"/>
        <v>8.8803885013031589</v>
      </c>
      <c r="Y64" s="43">
        <f t="shared" si="15"/>
        <v>-19.863298752985319</v>
      </c>
      <c r="Z64" s="8"/>
      <c r="AA64" s="8"/>
      <c r="AB64" s="8"/>
      <c r="AC64" s="8"/>
      <c r="AD64" s="8"/>
      <c r="AE64" s="8"/>
      <c r="AF64" s="8"/>
      <c r="AG64" s="8"/>
      <c r="AH64" s="8"/>
      <c r="AI64" s="8"/>
      <c r="AJ64" s="8"/>
      <c r="AK64" s="8"/>
      <c r="AL64" s="8"/>
      <c r="AM64" s="8"/>
      <c r="AN64" s="8"/>
      <c r="AO64" s="8"/>
      <c r="AP64" s="8"/>
      <c r="AQ64" s="8"/>
      <c r="AR64" s="8"/>
      <c r="AS64" s="8"/>
      <c r="AT64" s="8"/>
      <c r="AU64" s="8"/>
      <c r="AV64" s="8"/>
      <c r="AW64" s="8"/>
      <c r="AX64" s="8"/>
      <c r="AY64" s="8"/>
      <c r="AZ64" s="8"/>
      <c r="BA64" s="8"/>
      <c r="BB64" s="8"/>
      <c r="BC64" s="8"/>
      <c r="BD64" s="8"/>
      <c r="BE64" s="8"/>
      <c r="BF64" s="8"/>
      <c r="BG64" s="8"/>
      <c r="BH64" s="8"/>
    </row>
    <row r="65" spans="1:60" x14ac:dyDescent="0.25">
      <c r="A65" s="36" t="s">
        <v>57</v>
      </c>
      <c r="B65" s="36" t="s">
        <v>59</v>
      </c>
      <c r="C65" s="40" t="s">
        <v>7</v>
      </c>
      <c r="D65" s="10" t="s">
        <v>7</v>
      </c>
      <c r="E65" s="9">
        <v>37621392</v>
      </c>
      <c r="F65" s="9">
        <v>38315940</v>
      </c>
      <c r="G65" s="9">
        <v>37735128</v>
      </c>
      <c r="H65" s="9">
        <v>37060624</v>
      </c>
      <c r="I65" s="9">
        <v>44103452</v>
      </c>
      <c r="J65" s="9">
        <v>43420864</v>
      </c>
      <c r="K65" s="37">
        <f t="shared" si="18"/>
        <v>39709566.666666664</v>
      </c>
      <c r="L65" s="38">
        <f t="shared" si="19"/>
        <v>3171685.0487763542</v>
      </c>
      <c r="M65" s="41"/>
      <c r="N65" s="10" t="s">
        <v>8</v>
      </c>
      <c r="O65" s="9">
        <v>34329092</v>
      </c>
      <c r="P65" s="9">
        <v>34095104</v>
      </c>
      <c r="Q65" s="9">
        <v>38468944</v>
      </c>
      <c r="R65" s="9">
        <v>38844316</v>
      </c>
      <c r="S65" s="9">
        <v>41012656</v>
      </c>
      <c r="T65" s="9">
        <v>40977432</v>
      </c>
      <c r="U65" s="37">
        <v>37954590.666666664</v>
      </c>
      <c r="V65" s="38">
        <v>3084975.9072611681</v>
      </c>
      <c r="W65" s="42">
        <f t="shared" si="13"/>
        <v>0.95580470533129291</v>
      </c>
      <c r="X65" s="41">
        <f t="shared" si="14"/>
        <v>4.4195294668706993</v>
      </c>
      <c r="Y65" s="43">
        <f t="shared" si="15"/>
        <v>-24.324157787417779</v>
      </c>
      <c r="Z65" s="8"/>
      <c r="AA65" s="8"/>
      <c r="AB65" s="8"/>
      <c r="AC65" s="8"/>
      <c r="AD65" s="8"/>
      <c r="AE65" s="8"/>
      <c r="AF65" s="8"/>
      <c r="AG65" s="8"/>
      <c r="AH65" s="8"/>
      <c r="AI65" s="8"/>
      <c r="AJ65" s="8"/>
      <c r="AK65" s="8"/>
      <c r="AL65" s="8"/>
      <c r="AM65" s="8"/>
      <c r="AN65" s="8"/>
      <c r="AO65" s="8"/>
      <c r="AP65" s="8"/>
      <c r="AQ65" s="8"/>
      <c r="AR65" s="8"/>
      <c r="AS65" s="8"/>
      <c r="AT65" s="8"/>
      <c r="AU65" s="8"/>
      <c r="AV65" s="8"/>
      <c r="AW65" s="8"/>
      <c r="AX65" s="8"/>
      <c r="AY65" s="8"/>
      <c r="AZ65" s="8"/>
      <c r="BA65" s="8"/>
      <c r="BB65" s="8"/>
      <c r="BC65" s="8"/>
      <c r="BD65" s="8"/>
      <c r="BE65" s="8"/>
      <c r="BF65" s="8"/>
      <c r="BG65" s="8"/>
      <c r="BH65" s="8"/>
    </row>
    <row r="66" spans="1:60" x14ac:dyDescent="0.25">
      <c r="A66" s="36" t="s">
        <v>57</v>
      </c>
      <c r="B66" s="36" t="s">
        <v>60</v>
      </c>
      <c r="C66" s="40" t="s">
        <v>7</v>
      </c>
      <c r="D66" s="10" t="s">
        <v>7</v>
      </c>
      <c r="E66" s="9">
        <v>17866972</v>
      </c>
      <c r="F66" s="9">
        <v>17697600</v>
      </c>
      <c r="G66" s="9">
        <v>18088974</v>
      </c>
      <c r="H66" s="9">
        <v>18592948</v>
      </c>
      <c r="I66" s="9">
        <v>18571440</v>
      </c>
      <c r="J66" s="9">
        <v>18425832</v>
      </c>
      <c r="K66" s="37">
        <f t="shared" si="18"/>
        <v>18207294.333333332</v>
      </c>
      <c r="L66" s="38">
        <f t="shared" si="19"/>
        <v>379129.74934587593</v>
      </c>
      <c r="M66" s="41"/>
      <c r="N66" s="10" t="s">
        <v>8</v>
      </c>
      <c r="O66" s="9">
        <v>16096083</v>
      </c>
      <c r="P66" s="9">
        <v>15396108</v>
      </c>
      <c r="Q66" s="9">
        <v>15793513</v>
      </c>
      <c r="R66" s="9">
        <v>16197922</v>
      </c>
      <c r="S66" s="9">
        <v>17223020</v>
      </c>
      <c r="T66" s="9">
        <v>16974320</v>
      </c>
      <c r="U66" s="37">
        <v>16280161</v>
      </c>
      <c r="V66" s="38">
        <v>697117.45883746166</v>
      </c>
      <c r="W66" s="42">
        <f t="shared" si="13"/>
        <v>0.8941559740809375</v>
      </c>
      <c r="X66" s="41">
        <f t="shared" si="14"/>
        <v>10.58440259190624</v>
      </c>
      <c r="Y66" s="43">
        <f t="shared" si="15"/>
        <v>-18.159284662382237</v>
      </c>
      <c r="Z66" s="8"/>
      <c r="AA66" s="8"/>
      <c r="AB66" s="8"/>
      <c r="AC66" s="8"/>
      <c r="AD66" s="8"/>
      <c r="AE66" s="8"/>
      <c r="AF66" s="8"/>
      <c r="AG66" s="8"/>
      <c r="AH66" s="8"/>
      <c r="AI66" s="8"/>
      <c r="AJ66" s="8"/>
      <c r="AK66" s="8"/>
      <c r="AL66" s="8"/>
      <c r="AM66" s="8"/>
      <c r="AN66" s="8"/>
      <c r="AO66" s="8"/>
      <c r="AP66" s="8"/>
      <c r="AQ66" s="8"/>
      <c r="AR66" s="8"/>
      <c r="AS66" s="8"/>
      <c r="AT66" s="8"/>
      <c r="AU66" s="8"/>
      <c r="AV66" s="8"/>
      <c r="AW66" s="8"/>
      <c r="AX66" s="8"/>
      <c r="AY66" s="8"/>
      <c r="AZ66" s="8"/>
      <c r="BA66" s="8"/>
      <c r="BB66" s="8"/>
      <c r="BC66" s="8"/>
      <c r="BD66" s="8"/>
      <c r="BE66" s="8"/>
      <c r="BF66" s="8"/>
      <c r="BG66" s="8"/>
      <c r="BH66" s="8"/>
    </row>
    <row r="67" spans="1:60" x14ac:dyDescent="0.25">
      <c r="A67" s="36" t="s">
        <v>57</v>
      </c>
      <c r="B67" s="36" t="s">
        <v>61</v>
      </c>
      <c r="C67" s="40" t="s">
        <v>7</v>
      </c>
      <c r="D67" s="10" t="s">
        <v>7</v>
      </c>
      <c r="E67" s="9">
        <v>34958000</v>
      </c>
      <c r="F67" s="9">
        <v>34082900</v>
      </c>
      <c r="G67" s="9">
        <v>37588536</v>
      </c>
      <c r="H67" s="9">
        <v>37479512</v>
      </c>
      <c r="I67" s="9">
        <v>28819048</v>
      </c>
      <c r="J67" s="9">
        <v>28843232</v>
      </c>
      <c r="K67" s="37">
        <f t="shared" si="18"/>
        <v>33628538</v>
      </c>
      <c r="L67" s="38">
        <f t="shared" si="19"/>
        <v>3962722.4611093826</v>
      </c>
      <c r="M67" s="41"/>
      <c r="N67" s="10" t="s">
        <v>8</v>
      </c>
      <c r="O67" s="9">
        <v>29431388</v>
      </c>
      <c r="P67" s="9">
        <v>30208348</v>
      </c>
      <c r="Q67" s="9">
        <v>30310330</v>
      </c>
      <c r="R67" s="9">
        <v>30216816</v>
      </c>
      <c r="S67" s="9">
        <v>30290178</v>
      </c>
      <c r="T67" s="9">
        <v>29498144</v>
      </c>
      <c r="U67" s="37">
        <v>29992534</v>
      </c>
      <c r="V67" s="38">
        <v>411283.51581068744</v>
      </c>
      <c r="W67" s="42">
        <f t="shared" si="13"/>
        <v>0.89187742862921959</v>
      </c>
      <c r="X67" s="41">
        <f t="shared" si="14"/>
        <v>10.812257137078035</v>
      </c>
      <c r="Y67" s="43">
        <f t="shared" si="15"/>
        <v>-17.931430117210443</v>
      </c>
      <c r="Z67" s="8"/>
      <c r="AA67" s="8"/>
      <c r="AB67" s="8"/>
      <c r="AC67" s="8"/>
      <c r="AD67" s="8"/>
      <c r="AE67" s="8"/>
      <c r="AF67" s="8"/>
      <c r="AG67" s="8"/>
      <c r="AH67" s="8"/>
      <c r="AI67" s="8"/>
      <c r="AJ67" s="8"/>
      <c r="AK67" s="8"/>
      <c r="AL67" s="8"/>
      <c r="AM67" s="8"/>
      <c r="AN67" s="8"/>
      <c r="AO67" s="8"/>
      <c r="AP67" s="8"/>
      <c r="AQ67" s="8"/>
      <c r="AR67" s="8"/>
      <c r="AS67" s="8"/>
      <c r="AT67" s="8"/>
      <c r="AU67" s="8"/>
      <c r="AV67" s="8"/>
      <c r="AW67" s="8"/>
      <c r="AX67" s="8"/>
      <c r="AY67" s="8"/>
      <c r="AZ67" s="8"/>
      <c r="BA67" s="8"/>
      <c r="BB67" s="8"/>
      <c r="BC67" s="8"/>
      <c r="BD67" s="8"/>
      <c r="BE67" s="8"/>
      <c r="BF67" s="8"/>
      <c r="BG67" s="8"/>
      <c r="BH67" s="8"/>
    </row>
    <row r="68" spans="1:60" x14ac:dyDescent="0.25">
      <c r="A68" s="36" t="s">
        <v>57</v>
      </c>
      <c r="B68" s="36" t="s">
        <v>20</v>
      </c>
      <c r="C68" s="40" t="s">
        <v>7</v>
      </c>
      <c r="D68" s="10" t="s">
        <v>7</v>
      </c>
      <c r="E68" s="9">
        <v>22114364</v>
      </c>
      <c r="F68" s="9">
        <v>22295182</v>
      </c>
      <c r="G68" s="9">
        <v>19506456</v>
      </c>
      <c r="H68" s="9">
        <v>19427356</v>
      </c>
      <c r="I68" s="9">
        <v>22211022</v>
      </c>
      <c r="J68" s="9">
        <v>21764844</v>
      </c>
      <c r="K68" s="37">
        <f t="shared" si="18"/>
        <v>21219870.666666668</v>
      </c>
      <c r="L68" s="38">
        <f t="shared" si="19"/>
        <v>1370013.7471390083</v>
      </c>
      <c r="M68" s="41"/>
      <c r="N68" s="10" t="s">
        <v>8</v>
      </c>
      <c r="O68" s="9">
        <v>18594326</v>
      </c>
      <c r="P68" s="9">
        <v>18059692</v>
      </c>
      <c r="Q68" s="9">
        <v>16511823</v>
      </c>
      <c r="R68" s="9">
        <v>16731647</v>
      </c>
      <c r="S68" s="9">
        <v>18619764</v>
      </c>
      <c r="T68" s="9">
        <v>18866482</v>
      </c>
      <c r="U68" s="37">
        <v>17897289</v>
      </c>
      <c r="V68" s="38">
        <v>1024868.559374518</v>
      </c>
      <c r="W68" s="42">
        <f t="shared" si="13"/>
        <v>0.84342121029578376</v>
      </c>
      <c r="X68" s="41">
        <f t="shared" si="14"/>
        <v>15.657878970421635</v>
      </c>
      <c r="Y68" s="43">
        <f t="shared" si="15"/>
        <v>-13.085808283866843</v>
      </c>
      <c r="Z68" s="8"/>
      <c r="AA68" s="8"/>
      <c r="AB68" s="8"/>
      <c r="AC68" s="8"/>
      <c r="AD68" s="8"/>
      <c r="AE68" s="8"/>
      <c r="AF68" s="8"/>
      <c r="AG68" s="8"/>
      <c r="AH68" s="8"/>
      <c r="AI68" s="8"/>
      <c r="AJ68" s="8"/>
      <c r="AK68" s="8"/>
      <c r="AL68" s="8"/>
      <c r="AM68" s="8"/>
      <c r="AN68" s="8"/>
      <c r="AO68" s="8"/>
      <c r="AP68" s="8"/>
      <c r="AQ68" s="8"/>
      <c r="AR68" s="8"/>
      <c r="AS68" s="8"/>
      <c r="AT68" s="8"/>
      <c r="AU68" s="8"/>
      <c r="AV68" s="8"/>
      <c r="AW68" s="8"/>
      <c r="AX68" s="8"/>
      <c r="AY68" s="8"/>
      <c r="AZ68" s="8"/>
      <c r="BA68" s="8"/>
      <c r="BB68" s="8"/>
      <c r="BC68" s="8"/>
      <c r="BD68" s="8"/>
      <c r="BE68" s="8"/>
      <c r="BF68" s="8"/>
      <c r="BG68" s="8"/>
      <c r="BH68" s="8"/>
    </row>
    <row r="69" spans="1:60" x14ac:dyDescent="0.25">
      <c r="A69" s="36" t="s">
        <v>57</v>
      </c>
      <c r="B69" s="36" t="s">
        <v>62</v>
      </c>
      <c r="C69" s="40" t="s">
        <v>7</v>
      </c>
      <c r="D69" s="10" t="s">
        <v>7</v>
      </c>
      <c r="E69" s="9">
        <v>34065612</v>
      </c>
      <c r="F69" s="9">
        <v>34514224</v>
      </c>
      <c r="G69" s="9">
        <v>29618018</v>
      </c>
      <c r="H69" s="9">
        <v>36703044</v>
      </c>
      <c r="I69" s="9">
        <v>37679012</v>
      </c>
      <c r="J69" s="9">
        <v>29564724</v>
      </c>
      <c r="K69" s="37">
        <f t="shared" si="18"/>
        <v>33690772.333333336</v>
      </c>
      <c r="L69" s="38">
        <f t="shared" si="19"/>
        <v>3447028.1798763215</v>
      </c>
      <c r="M69" s="41"/>
      <c r="N69" s="10" t="s">
        <v>8</v>
      </c>
      <c r="O69" s="9">
        <v>33833112</v>
      </c>
      <c r="P69" s="9">
        <v>32541088</v>
      </c>
      <c r="Q69" s="9">
        <v>37937128</v>
      </c>
      <c r="R69" s="9">
        <v>39588200</v>
      </c>
      <c r="S69" s="9">
        <v>39585116</v>
      </c>
      <c r="T69" s="9">
        <v>38934440</v>
      </c>
      <c r="U69" s="37">
        <v>37069847.333333336</v>
      </c>
      <c r="V69" s="38">
        <v>3094630.0232462469</v>
      </c>
      <c r="W69" s="42">
        <f t="shared" si="13"/>
        <v>1.1002967508897614</v>
      </c>
      <c r="X69" s="41">
        <f t="shared" si="14"/>
        <v>-10.029675088976134</v>
      </c>
      <c r="Y69" s="43">
        <f t="shared" si="15"/>
        <v>-38.773362343264608</v>
      </c>
      <c r="Z69" s="8"/>
      <c r="AA69" s="8"/>
      <c r="AB69" s="8"/>
      <c r="AC69" s="8"/>
      <c r="AD69" s="8"/>
      <c r="AE69" s="8"/>
      <c r="AF69" s="8"/>
      <c r="AG69" s="8"/>
      <c r="AH69" s="8"/>
      <c r="AI69" s="8"/>
      <c r="AJ69" s="8"/>
      <c r="AK69" s="8"/>
      <c r="AL69" s="8"/>
      <c r="AM69" s="8"/>
      <c r="AN69" s="8"/>
      <c r="AO69" s="8"/>
      <c r="AP69" s="8"/>
      <c r="AQ69" s="8"/>
      <c r="AR69" s="8"/>
      <c r="AS69" s="8"/>
      <c r="AT69" s="8"/>
      <c r="AU69" s="8"/>
      <c r="AV69" s="8"/>
      <c r="AW69" s="8"/>
      <c r="AX69" s="8"/>
      <c r="AY69" s="8"/>
      <c r="AZ69" s="8"/>
      <c r="BA69" s="8"/>
      <c r="BB69" s="8"/>
      <c r="BC69" s="8"/>
      <c r="BD69" s="8"/>
      <c r="BE69" s="8"/>
      <c r="BF69" s="8"/>
      <c r="BG69" s="8"/>
      <c r="BH69" s="8"/>
    </row>
    <row r="70" spans="1:60" x14ac:dyDescent="0.25">
      <c r="A70" s="44" t="s">
        <v>63</v>
      </c>
      <c r="B70" s="44" t="s">
        <v>64</v>
      </c>
      <c r="C70" s="44"/>
      <c r="D70" s="44" t="s">
        <v>7</v>
      </c>
      <c r="E70" s="9">
        <v>72867824</v>
      </c>
      <c r="F70" s="9">
        <v>71527832</v>
      </c>
      <c r="G70" s="9">
        <v>75606488</v>
      </c>
      <c r="H70" s="9">
        <v>75502544</v>
      </c>
      <c r="I70" s="9">
        <v>76190848</v>
      </c>
      <c r="J70" s="9">
        <v>75713824</v>
      </c>
      <c r="K70" s="41">
        <v>74568226.666666672</v>
      </c>
      <c r="L70" s="41">
        <v>1899031.2095957419</v>
      </c>
      <c r="M70" s="41"/>
      <c r="N70" s="44" t="s">
        <v>8</v>
      </c>
      <c r="O70" s="9">
        <v>62771612</v>
      </c>
      <c r="P70" s="9">
        <v>63792436</v>
      </c>
      <c r="Q70" s="9">
        <v>64780764</v>
      </c>
      <c r="R70" s="9">
        <v>65219856</v>
      </c>
      <c r="S70" s="9">
        <v>64038796</v>
      </c>
      <c r="T70" s="9">
        <v>62593056</v>
      </c>
      <c r="U70" s="41">
        <v>63866086.666666664</v>
      </c>
      <c r="V70" s="41">
        <v>1051005.3130938334</v>
      </c>
      <c r="W70" s="42">
        <f t="shared" si="13"/>
        <v>0.85647855020288344</v>
      </c>
      <c r="X70" s="41">
        <f t="shared" si="14"/>
        <v>14.352144979711653</v>
      </c>
      <c r="Y70" s="45">
        <f t="shared" si="15"/>
        <v>-14.391542274576825</v>
      </c>
      <c r="Z70" s="28"/>
      <c r="AA70" s="10"/>
      <c r="AB70" s="28"/>
      <c r="AC70" s="28"/>
      <c r="AD70" s="28"/>
      <c r="AE70" s="28"/>
      <c r="AF70" s="28"/>
      <c r="AG70" s="28"/>
      <c r="AH70" s="28"/>
      <c r="AI70" s="28"/>
      <c r="AJ70" s="28"/>
      <c r="AK70" s="28"/>
      <c r="AL70" s="28"/>
      <c r="AM70" s="28"/>
      <c r="AN70" s="28"/>
      <c r="AO70" s="28"/>
      <c r="AP70" s="28"/>
      <c r="AQ70" s="28"/>
      <c r="AR70" s="28"/>
      <c r="AS70" s="28"/>
      <c r="AT70" s="28"/>
      <c r="AU70" s="28"/>
      <c r="AV70" s="28"/>
      <c r="AW70" s="28"/>
      <c r="AX70" s="28"/>
      <c r="AY70" s="28"/>
      <c r="AZ70" s="28"/>
      <c r="BA70" s="28"/>
      <c r="BB70" s="28"/>
      <c r="BC70" s="28"/>
      <c r="BD70" s="28"/>
      <c r="BE70" s="28"/>
      <c r="BF70" s="28"/>
      <c r="BG70" s="28"/>
      <c r="BH70" s="28"/>
    </row>
    <row r="71" spans="1:60" x14ac:dyDescent="0.25">
      <c r="A71" s="36" t="s">
        <v>63</v>
      </c>
      <c r="B71" s="36" t="s">
        <v>65</v>
      </c>
      <c r="C71" s="40" t="s">
        <v>7</v>
      </c>
      <c r="D71" s="10" t="s">
        <v>7</v>
      </c>
      <c r="E71" s="9">
        <v>9493245</v>
      </c>
      <c r="F71" s="9">
        <v>9564628</v>
      </c>
      <c r="G71" s="9">
        <v>9673724</v>
      </c>
      <c r="H71" s="9">
        <v>9365087</v>
      </c>
      <c r="I71" s="9">
        <v>9562286</v>
      </c>
      <c r="J71" s="9">
        <v>9445697</v>
      </c>
      <c r="K71" s="37">
        <f t="shared" ref="K71:K100" si="20">AVERAGE(E71:J71)</f>
        <v>9517444.5</v>
      </c>
      <c r="L71" s="38">
        <f t="shared" ref="L71:L100" si="21">STDEVA(E71:J71)</f>
        <v>107337.27430627256</v>
      </c>
      <c r="M71" s="41"/>
      <c r="N71" s="10" t="s">
        <v>8</v>
      </c>
      <c r="O71" s="9">
        <v>8295544</v>
      </c>
      <c r="P71" s="9">
        <v>8101008</v>
      </c>
      <c r="Q71" s="9">
        <v>6744948</v>
      </c>
      <c r="R71" s="9">
        <v>6714652</v>
      </c>
      <c r="S71" s="9">
        <v>9427266</v>
      </c>
      <c r="T71" s="9">
        <v>9295033</v>
      </c>
      <c r="U71" s="37">
        <v>8096408.5</v>
      </c>
      <c r="V71" s="38">
        <v>1181799.8974800683</v>
      </c>
      <c r="W71" s="42">
        <f t="shared" si="13"/>
        <v>0.850691432978674</v>
      </c>
      <c r="X71" s="41">
        <f t="shared" si="14"/>
        <v>14.930856702132601</v>
      </c>
      <c r="Y71" s="43">
        <f t="shared" si="15"/>
        <v>-13.812830552155877</v>
      </c>
      <c r="Z71" s="8"/>
      <c r="AA71" s="8"/>
      <c r="AB71" s="8"/>
      <c r="AC71" s="8"/>
      <c r="AD71" s="8"/>
      <c r="AE71" s="8"/>
      <c r="AF71" s="8"/>
      <c r="AG71" s="8"/>
      <c r="AH71" s="8"/>
      <c r="AI71" s="8"/>
      <c r="AJ71" s="8"/>
      <c r="AK71" s="8"/>
      <c r="AL71" s="8"/>
      <c r="AM71" s="8"/>
      <c r="AN71" s="8"/>
      <c r="AO71" s="8"/>
      <c r="AP71" s="8"/>
      <c r="AQ71" s="8"/>
      <c r="AR71" s="8"/>
      <c r="AS71" s="8"/>
      <c r="AT71" s="8"/>
      <c r="AU71" s="8"/>
      <c r="AV71" s="8"/>
      <c r="AW71" s="8"/>
      <c r="AX71" s="8"/>
      <c r="AY71" s="8"/>
      <c r="AZ71" s="8"/>
      <c r="BA71" s="8"/>
      <c r="BB71" s="8"/>
      <c r="BC71" s="8"/>
      <c r="BD71" s="8"/>
      <c r="BE71" s="8"/>
      <c r="BF71" s="8"/>
      <c r="BG71" s="8"/>
      <c r="BH71" s="8"/>
    </row>
    <row r="72" spans="1:60" x14ac:dyDescent="0.25">
      <c r="A72" s="36" t="s">
        <v>63</v>
      </c>
      <c r="B72" s="36" t="s">
        <v>66</v>
      </c>
      <c r="C72" s="40" t="s">
        <v>7</v>
      </c>
      <c r="D72" s="10" t="s">
        <v>7</v>
      </c>
      <c r="E72" s="9">
        <v>15094348</v>
      </c>
      <c r="F72" s="9">
        <v>14699618</v>
      </c>
      <c r="G72" s="9">
        <v>14488062</v>
      </c>
      <c r="H72" s="9">
        <v>14450128</v>
      </c>
      <c r="I72" s="9">
        <v>13443755</v>
      </c>
      <c r="J72" s="9">
        <v>13423898</v>
      </c>
      <c r="K72" s="37">
        <f t="shared" si="20"/>
        <v>14266634.833333334</v>
      </c>
      <c r="L72" s="38">
        <f t="shared" si="21"/>
        <v>684488.1053173726</v>
      </c>
      <c r="M72" s="41"/>
      <c r="N72" s="10" t="s">
        <v>8</v>
      </c>
      <c r="O72" s="9">
        <v>11220844</v>
      </c>
      <c r="P72" s="9">
        <v>11295751</v>
      </c>
      <c r="Q72" s="9">
        <v>12383856</v>
      </c>
      <c r="R72" s="9">
        <v>12167282</v>
      </c>
      <c r="S72" s="9">
        <v>12469491</v>
      </c>
      <c r="T72" s="9">
        <v>12411306</v>
      </c>
      <c r="U72" s="37">
        <v>11991421.666666666</v>
      </c>
      <c r="V72" s="38">
        <v>577500.18536747387</v>
      </c>
      <c r="W72" s="42">
        <f t="shared" si="13"/>
        <v>0.84052208574437348</v>
      </c>
      <c r="X72" s="41">
        <f t="shared" si="14"/>
        <v>15.947791425562656</v>
      </c>
      <c r="Y72" s="43">
        <f t="shared" si="15"/>
        <v>-12.795895828725822</v>
      </c>
      <c r="Z72" s="8"/>
      <c r="AA72" s="8"/>
      <c r="AB72" s="8"/>
      <c r="AC72" s="8"/>
      <c r="AD72" s="8"/>
      <c r="AE72" s="8"/>
      <c r="AF72" s="8"/>
      <c r="AG72" s="8"/>
      <c r="AH72" s="8"/>
      <c r="AI72" s="8"/>
      <c r="AJ72" s="8"/>
      <c r="AK72" s="8"/>
      <c r="AL72" s="8"/>
      <c r="AM72" s="8"/>
      <c r="AN72" s="8"/>
      <c r="AO72" s="8"/>
      <c r="AP72" s="8"/>
      <c r="AQ72" s="8"/>
      <c r="AR72" s="8"/>
      <c r="AS72" s="8"/>
      <c r="AT72" s="8"/>
      <c r="AU72" s="8"/>
      <c r="AV72" s="8"/>
      <c r="AW72" s="8"/>
      <c r="AX72" s="8"/>
      <c r="AY72" s="8"/>
      <c r="AZ72" s="8"/>
      <c r="BA72" s="8"/>
      <c r="BB72" s="8"/>
      <c r="BC72" s="8"/>
      <c r="BD72" s="8"/>
      <c r="BE72" s="8"/>
      <c r="BF72" s="8"/>
      <c r="BG72" s="8"/>
      <c r="BH72" s="8"/>
    </row>
    <row r="73" spans="1:60" x14ac:dyDescent="0.25">
      <c r="A73" s="36" t="s">
        <v>63</v>
      </c>
      <c r="B73" s="36" t="s">
        <v>20</v>
      </c>
      <c r="C73" s="40" t="s">
        <v>7</v>
      </c>
      <c r="D73" s="10" t="s">
        <v>7</v>
      </c>
      <c r="E73" s="9">
        <v>5711790</v>
      </c>
      <c r="F73" s="9">
        <v>5584234</v>
      </c>
      <c r="G73" s="9">
        <v>5610591</v>
      </c>
      <c r="H73" s="9">
        <v>5606202</v>
      </c>
      <c r="I73" s="9">
        <v>5384897</v>
      </c>
      <c r="J73" s="9">
        <v>5476192</v>
      </c>
      <c r="K73" s="37">
        <f t="shared" si="20"/>
        <v>5562317.666666667</v>
      </c>
      <c r="L73" s="38">
        <f t="shared" si="21"/>
        <v>114868.77464422899</v>
      </c>
      <c r="M73" s="41"/>
      <c r="N73" s="10" t="s">
        <v>8</v>
      </c>
      <c r="O73" s="9">
        <v>4502370</v>
      </c>
      <c r="P73" s="9">
        <v>4572968</v>
      </c>
      <c r="Q73" s="9">
        <v>4534552</v>
      </c>
      <c r="R73" s="9">
        <v>4640586</v>
      </c>
      <c r="S73" s="9">
        <v>4038775</v>
      </c>
      <c r="T73" s="9">
        <v>3971754</v>
      </c>
      <c r="U73" s="37">
        <v>4376834.166666667</v>
      </c>
      <c r="V73" s="38">
        <v>292247.02296544728</v>
      </c>
      <c r="W73" s="42">
        <f t="shared" si="13"/>
        <v>0.78687238467082643</v>
      </c>
      <c r="X73" s="41">
        <f t="shared" si="14"/>
        <v>21.312761532917364</v>
      </c>
      <c r="Y73" s="43">
        <f t="shared" si="15"/>
        <v>-7.4309257213711142</v>
      </c>
      <c r="Z73" s="8"/>
      <c r="AA73" s="8"/>
      <c r="AB73" s="8"/>
      <c r="AC73" s="8"/>
      <c r="AD73" s="8"/>
      <c r="AE73" s="8"/>
      <c r="AF73" s="8"/>
      <c r="AG73" s="8"/>
      <c r="AH73" s="8"/>
      <c r="AI73" s="8"/>
      <c r="AJ73" s="8"/>
      <c r="AK73" s="8"/>
      <c r="AL73" s="8"/>
      <c r="AM73" s="8"/>
      <c r="AN73" s="8"/>
      <c r="AO73" s="8"/>
      <c r="AP73" s="8"/>
      <c r="AQ73" s="8"/>
      <c r="AR73" s="8"/>
      <c r="AS73" s="8"/>
      <c r="AT73" s="8"/>
      <c r="AU73" s="8"/>
      <c r="AV73" s="8"/>
      <c r="AW73" s="8"/>
      <c r="AX73" s="8"/>
      <c r="AY73" s="8"/>
      <c r="AZ73" s="8"/>
      <c r="BA73" s="8"/>
      <c r="BB73" s="8"/>
      <c r="BC73" s="8"/>
      <c r="BD73" s="8"/>
      <c r="BE73" s="8"/>
      <c r="BF73" s="8"/>
      <c r="BG73" s="8"/>
      <c r="BH73" s="8"/>
    </row>
    <row r="74" spans="1:60" x14ac:dyDescent="0.25">
      <c r="A74" s="36" t="s">
        <v>63</v>
      </c>
      <c r="B74" s="36" t="s">
        <v>67</v>
      </c>
      <c r="C74" s="40" t="s">
        <v>7</v>
      </c>
      <c r="D74" s="10" t="s">
        <v>7</v>
      </c>
      <c r="E74" s="9">
        <v>15872168</v>
      </c>
      <c r="F74" s="9">
        <v>15572903</v>
      </c>
      <c r="G74" s="9">
        <v>9690395</v>
      </c>
      <c r="H74" s="9">
        <v>9775258</v>
      </c>
      <c r="I74" s="9">
        <v>12074660</v>
      </c>
      <c r="J74" s="9">
        <v>11972030</v>
      </c>
      <c r="K74" s="37">
        <f t="shared" si="20"/>
        <v>12492902.333333334</v>
      </c>
      <c r="L74" s="38">
        <f t="shared" si="21"/>
        <v>2705243.5478340718</v>
      </c>
      <c r="M74" s="41"/>
      <c r="N74" s="10" t="s">
        <v>8</v>
      </c>
      <c r="O74" s="9">
        <v>13583623</v>
      </c>
      <c r="P74" s="9">
        <v>12983002</v>
      </c>
      <c r="Q74" s="9">
        <v>12603273</v>
      </c>
      <c r="R74" s="9">
        <v>12663429</v>
      </c>
      <c r="S74" s="9">
        <v>13031465</v>
      </c>
      <c r="T74" s="9">
        <v>13103272</v>
      </c>
      <c r="U74" s="37">
        <v>12994677.333333334</v>
      </c>
      <c r="V74" s="38">
        <v>353004.88841638819</v>
      </c>
      <c r="W74" s="42">
        <f t="shared" si="13"/>
        <v>1.0401648061124413</v>
      </c>
      <c r="X74" s="41">
        <f t="shared" si="14"/>
        <v>-4.0164806112441482</v>
      </c>
      <c r="Y74" s="43">
        <f t="shared" si="15"/>
        <v>-32.760167865532622</v>
      </c>
      <c r="Z74" s="8"/>
      <c r="AA74" s="8"/>
      <c r="AB74" s="8"/>
      <c r="AC74" s="8"/>
      <c r="AD74" s="8"/>
      <c r="AE74" s="8"/>
      <c r="AF74" s="8"/>
      <c r="AG74" s="8"/>
      <c r="AH74" s="8"/>
      <c r="AI74" s="8"/>
      <c r="AJ74" s="8"/>
      <c r="AK74" s="8"/>
      <c r="AL74" s="8"/>
      <c r="AM74" s="8"/>
      <c r="AN74" s="8"/>
      <c r="AO74" s="8"/>
      <c r="AP74" s="8"/>
      <c r="AQ74" s="8"/>
      <c r="AR74" s="8"/>
      <c r="AS74" s="8"/>
      <c r="AT74" s="8"/>
      <c r="AU74" s="8"/>
      <c r="AV74" s="8"/>
      <c r="AW74" s="8"/>
      <c r="AX74" s="8"/>
      <c r="AY74" s="8"/>
      <c r="AZ74" s="8"/>
      <c r="BA74" s="8"/>
      <c r="BB74" s="8"/>
      <c r="BC74" s="8"/>
      <c r="BD74" s="8"/>
      <c r="BE74" s="8"/>
      <c r="BF74" s="8"/>
      <c r="BG74" s="8"/>
      <c r="BH74" s="8"/>
    </row>
    <row r="75" spans="1:60" x14ac:dyDescent="0.25">
      <c r="A75" s="36" t="s">
        <v>68</v>
      </c>
      <c r="B75" s="36" t="s">
        <v>69</v>
      </c>
      <c r="C75" s="40" t="s">
        <v>7</v>
      </c>
      <c r="D75" s="40" t="s">
        <v>7</v>
      </c>
      <c r="E75" s="9">
        <v>2956906</v>
      </c>
      <c r="F75" s="9">
        <v>2778339</v>
      </c>
      <c r="G75" s="9">
        <v>2567423</v>
      </c>
      <c r="H75" s="9">
        <v>2563805</v>
      </c>
      <c r="I75" s="9">
        <v>2480324</v>
      </c>
      <c r="J75" s="9">
        <v>2479123</v>
      </c>
      <c r="K75" s="38">
        <f t="shared" si="20"/>
        <v>2637653.3333333335</v>
      </c>
      <c r="L75" s="38">
        <f t="shared" si="21"/>
        <v>190779.96946709752</v>
      </c>
      <c r="M75" s="41"/>
      <c r="N75" s="44" t="s">
        <v>8</v>
      </c>
      <c r="O75" s="9">
        <v>2050087</v>
      </c>
      <c r="P75" s="9">
        <v>2018414</v>
      </c>
      <c r="Q75" s="9">
        <v>2073137</v>
      </c>
      <c r="R75" s="9">
        <v>1999911</v>
      </c>
      <c r="S75" s="9">
        <v>1879683</v>
      </c>
      <c r="T75" s="9">
        <v>1879421</v>
      </c>
      <c r="U75" s="38">
        <f t="shared" ref="U75:U99" si="22">AVERAGE(O75:T75)</f>
        <v>1983442.1666666667</v>
      </c>
      <c r="V75" s="38">
        <f t="shared" ref="V75:V99" si="23">STDEVA(O75:T75)</f>
        <v>84341.349665313435</v>
      </c>
      <c r="W75" s="42">
        <f t="shared" si="13"/>
        <v>0.7519722708063733</v>
      </c>
      <c r="X75" s="41">
        <f t="shared" si="14"/>
        <v>24.802772919362667</v>
      </c>
      <c r="Y75" s="43">
        <f t="shared" si="15"/>
        <v>-3.9409143349258109</v>
      </c>
      <c r="Z75" s="8"/>
      <c r="AA75" s="8"/>
      <c r="AB75" s="8"/>
      <c r="AC75" s="8"/>
      <c r="AD75" s="8"/>
      <c r="AE75" s="8"/>
      <c r="AF75" s="8"/>
      <c r="AG75" s="8"/>
      <c r="AH75" s="8"/>
      <c r="AI75" s="8"/>
      <c r="AJ75" s="8"/>
      <c r="AK75" s="8"/>
      <c r="AL75" s="8"/>
      <c r="AM75" s="8"/>
      <c r="AN75" s="8"/>
      <c r="AO75" s="8"/>
      <c r="AP75" s="8"/>
      <c r="AQ75" s="8"/>
      <c r="AR75" s="8"/>
      <c r="AS75" s="8"/>
      <c r="AT75" s="8"/>
      <c r="AU75" s="8"/>
      <c r="AV75" s="8"/>
      <c r="AW75" s="8"/>
      <c r="AX75" s="8"/>
      <c r="AY75" s="8"/>
      <c r="AZ75" s="8"/>
      <c r="BA75" s="8"/>
      <c r="BB75" s="8"/>
      <c r="BC75" s="8"/>
      <c r="BD75" s="8"/>
      <c r="BE75" s="8"/>
      <c r="BF75" s="8"/>
      <c r="BG75" s="8"/>
      <c r="BH75" s="8"/>
    </row>
    <row r="76" spans="1:60" x14ac:dyDescent="0.25">
      <c r="A76" s="36" t="s">
        <v>68</v>
      </c>
      <c r="B76" s="36" t="s">
        <v>70</v>
      </c>
      <c r="C76" s="40" t="s">
        <v>7</v>
      </c>
      <c r="D76" s="40" t="s">
        <v>7</v>
      </c>
      <c r="E76" s="9">
        <v>11763411</v>
      </c>
      <c r="F76" s="9">
        <v>10909167</v>
      </c>
      <c r="G76" s="9">
        <v>10114801</v>
      </c>
      <c r="H76" s="9">
        <v>10499035</v>
      </c>
      <c r="I76" s="9">
        <v>11462232</v>
      </c>
      <c r="J76" s="9">
        <v>11172154</v>
      </c>
      <c r="K76" s="38">
        <f t="shared" si="20"/>
        <v>10986800</v>
      </c>
      <c r="L76" s="38">
        <f t="shared" si="21"/>
        <v>611202.12224369776</v>
      </c>
      <c r="M76" s="41"/>
      <c r="N76" s="44" t="s">
        <v>8</v>
      </c>
      <c r="O76" s="9">
        <v>9999794</v>
      </c>
      <c r="P76" s="9">
        <v>9622574</v>
      </c>
      <c r="Q76" s="9">
        <v>10301987</v>
      </c>
      <c r="R76" s="9">
        <v>10007718</v>
      </c>
      <c r="S76" s="9">
        <v>9613506</v>
      </c>
      <c r="T76" s="9">
        <v>9275000</v>
      </c>
      <c r="U76" s="38">
        <f t="shared" si="22"/>
        <v>9803429.833333334</v>
      </c>
      <c r="V76" s="38">
        <f t="shared" si="23"/>
        <v>367931.99727689719</v>
      </c>
      <c r="W76" s="42">
        <f t="shared" si="13"/>
        <v>0.89229164391208848</v>
      </c>
      <c r="X76" s="41">
        <f t="shared" si="14"/>
        <v>10.770835608791145</v>
      </c>
      <c r="Y76" s="43">
        <f t="shared" si="15"/>
        <v>-17.972851645497332</v>
      </c>
      <c r="Z76" s="8"/>
      <c r="AA76" s="8"/>
      <c r="AB76" s="8"/>
      <c r="AC76" s="8"/>
      <c r="AD76" s="8"/>
      <c r="AE76" s="8"/>
      <c r="AF76" s="8"/>
      <c r="AG76" s="8"/>
      <c r="AH76" s="8"/>
      <c r="AI76" s="8"/>
      <c r="AJ76" s="8"/>
      <c r="AK76" s="8"/>
      <c r="AL76" s="8"/>
      <c r="AM76" s="8"/>
      <c r="AN76" s="8"/>
      <c r="AO76" s="8"/>
      <c r="AP76" s="8"/>
      <c r="AQ76" s="8"/>
      <c r="AR76" s="8"/>
      <c r="AS76" s="8"/>
      <c r="AT76" s="8"/>
      <c r="AU76" s="8"/>
      <c r="AV76" s="8"/>
      <c r="AW76" s="8"/>
      <c r="AX76" s="8"/>
      <c r="AY76" s="8"/>
      <c r="AZ76" s="8"/>
      <c r="BA76" s="8"/>
      <c r="BB76" s="8"/>
      <c r="BC76" s="8"/>
      <c r="BD76" s="8"/>
      <c r="BE76" s="8"/>
      <c r="BF76" s="8"/>
      <c r="BG76" s="8"/>
      <c r="BH76" s="8"/>
    </row>
    <row r="77" spans="1:60" x14ac:dyDescent="0.25">
      <c r="A77" s="36" t="s">
        <v>68</v>
      </c>
      <c r="B77" s="36" t="s">
        <v>71</v>
      </c>
      <c r="C77" s="40" t="s">
        <v>7</v>
      </c>
      <c r="D77" s="40" t="s">
        <v>7</v>
      </c>
      <c r="E77" s="9">
        <v>9239353</v>
      </c>
      <c r="F77" s="9">
        <v>8742766</v>
      </c>
      <c r="G77" s="9">
        <v>7745241</v>
      </c>
      <c r="H77" s="9">
        <v>7517138</v>
      </c>
      <c r="I77" s="9">
        <v>7909077</v>
      </c>
      <c r="J77" s="9">
        <v>7785935</v>
      </c>
      <c r="K77" s="38">
        <f t="shared" si="20"/>
        <v>8156585</v>
      </c>
      <c r="L77" s="38">
        <f t="shared" si="21"/>
        <v>677160.64435169299</v>
      </c>
      <c r="M77" s="41"/>
      <c r="N77" s="44" t="s">
        <v>8</v>
      </c>
      <c r="O77" s="9">
        <v>8334479</v>
      </c>
      <c r="P77" s="9">
        <v>7919868</v>
      </c>
      <c r="Q77" s="9">
        <v>7969631</v>
      </c>
      <c r="R77" s="9">
        <v>8235475</v>
      </c>
      <c r="S77" s="9">
        <v>7332499</v>
      </c>
      <c r="T77" s="9">
        <v>7369074</v>
      </c>
      <c r="U77" s="38">
        <f t="shared" si="22"/>
        <v>7860171</v>
      </c>
      <c r="V77" s="38">
        <f t="shared" si="23"/>
        <v>424495.08776474668</v>
      </c>
      <c r="W77" s="42">
        <f t="shared" ref="W77:W108" si="24">U77/K77</f>
        <v>0.96365954624392436</v>
      </c>
      <c r="X77" s="41">
        <f t="shared" ref="X77:X108" si="25">100-((U77*100)/K77)</f>
        <v>3.6340453756075561</v>
      </c>
      <c r="Y77" s="43">
        <f t="shared" ref="Y77:Y108" si="26">X77-$Y$2</f>
        <v>-25.109641878680922</v>
      </c>
      <c r="Z77" s="8"/>
      <c r="AA77" s="8"/>
      <c r="AB77" s="8"/>
      <c r="AC77" s="8"/>
      <c r="AD77" s="8"/>
      <c r="AE77" s="8"/>
      <c r="AF77" s="8"/>
      <c r="AG77" s="8"/>
      <c r="AH77" s="8"/>
      <c r="AI77" s="8"/>
      <c r="AJ77" s="8"/>
      <c r="AK77" s="8"/>
      <c r="AL77" s="8"/>
      <c r="AM77" s="8"/>
      <c r="AN77" s="8"/>
      <c r="AO77" s="8"/>
      <c r="AP77" s="8"/>
      <c r="AQ77" s="8"/>
      <c r="AR77" s="8"/>
      <c r="AS77" s="8"/>
      <c r="AT77" s="8"/>
      <c r="AU77" s="8"/>
      <c r="AV77" s="8"/>
      <c r="AW77" s="8"/>
      <c r="AX77" s="8"/>
      <c r="AY77" s="8"/>
      <c r="AZ77" s="8"/>
      <c r="BA77" s="8"/>
      <c r="BB77" s="8"/>
      <c r="BC77" s="8"/>
      <c r="BD77" s="8"/>
      <c r="BE77" s="8"/>
      <c r="BF77" s="8"/>
      <c r="BG77" s="8"/>
      <c r="BH77" s="8"/>
    </row>
    <row r="78" spans="1:60" x14ac:dyDescent="0.25">
      <c r="A78" s="36" t="s">
        <v>68</v>
      </c>
      <c r="B78" s="36" t="s">
        <v>20</v>
      </c>
      <c r="C78" s="40" t="s">
        <v>7</v>
      </c>
      <c r="D78" s="40" t="s">
        <v>7</v>
      </c>
      <c r="E78" s="39">
        <v>18921144</v>
      </c>
      <c r="F78" s="39">
        <v>18121820</v>
      </c>
      <c r="G78" s="39">
        <v>18091682</v>
      </c>
      <c r="H78" s="39">
        <v>17409648</v>
      </c>
      <c r="I78" s="39">
        <v>18219136</v>
      </c>
      <c r="J78" s="39">
        <v>18121408</v>
      </c>
      <c r="K78" s="39">
        <f t="shared" si="20"/>
        <v>18147473</v>
      </c>
      <c r="L78" s="39">
        <f t="shared" si="21"/>
        <v>480112.11789539328</v>
      </c>
      <c r="M78" s="41"/>
      <c r="N78" s="44" t="s">
        <v>8</v>
      </c>
      <c r="O78" s="39">
        <v>15363937</v>
      </c>
      <c r="P78" s="39">
        <v>15121200</v>
      </c>
      <c r="Q78" s="39">
        <v>14976733</v>
      </c>
      <c r="R78" s="39">
        <v>15104714</v>
      </c>
      <c r="S78" s="39">
        <v>17065868</v>
      </c>
      <c r="T78" s="39">
        <v>16974424</v>
      </c>
      <c r="U78" s="39">
        <f t="shared" si="22"/>
        <v>15767812.666666666</v>
      </c>
      <c r="V78" s="39">
        <f t="shared" si="23"/>
        <v>978528.37809552916</v>
      </c>
      <c r="W78" s="42">
        <f t="shared" si="24"/>
        <v>0.86887098091655324</v>
      </c>
      <c r="X78" s="41">
        <f t="shared" si="25"/>
        <v>13.112901908344682</v>
      </c>
      <c r="Y78" s="43">
        <f t="shared" si="26"/>
        <v>-15.630785345943796</v>
      </c>
      <c r="Z78" s="10"/>
      <c r="AA78" s="8"/>
      <c r="AB78" s="10"/>
      <c r="AC78" s="9"/>
      <c r="AD78" s="9"/>
      <c r="AE78" s="9"/>
      <c r="AF78" s="9"/>
      <c r="AG78" s="9"/>
      <c r="AH78" s="9"/>
      <c r="AI78" s="37"/>
      <c r="AJ78" s="38"/>
      <c r="AK78" s="10"/>
      <c r="AL78" s="10"/>
      <c r="AM78" s="10"/>
      <c r="AN78" s="10"/>
      <c r="AO78" s="9"/>
      <c r="AP78" s="9"/>
      <c r="AQ78" s="9"/>
      <c r="AR78" s="9"/>
      <c r="AS78" s="9"/>
      <c r="AT78" s="9"/>
      <c r="AU78" s="37"/>
      <c r="AV78" s="38"/>
      <c r="AW78" s="10"/>
      <c r="AX78" s="10"/>
      <c r="AY78" s="10"/>
      <c r="AZ78" s="10"/>
      <c r="BA78" s="9"/>
      <c r="BB78" s="9"/>
      <c r="BC78" s="9"/>
      <c r="BD78" s="9"/>
      <c r="BE78" s="9"/>
      <c r="BF78" s="9"/>
      <c r="BG78" s="37"/>
      <c r="BH78" s="38"/>
    </row>
    <row r="79" spans="1:60" x14ac:dyDescent="0.25">
      <c r="A79" s="36" t="s">
        <v>72</v>
      </c>
      <c r="B79" s="36" t="s">
        <v>73</v>
      </c>
      <c r="C79" s="40" t="s">
        <v>7</v>
      </c>
      <c r="D79" s="40" t="s">
        <v>7</v>
      </c>
      <c r="E79" s="39">
        <v>24460156</v>
      </c>
      <c r="F79" s="39">
        <v>25730512</v>
      </c>
      <c r="G79" s="39">
        <v>26053924</v>
      </c>
      <c r="H79" s="39">
        <v>25318802</v>
      </c>
      <c r="I79" s="39">
        <v>27167498</v>
      </c>
      <c r="J79" s="39">
        <v>26534182</v>
      </c>
      <c r="K79" s="39">
        <f t="shared" si="20"/>
        <v>25877512.333333332</v>
      </c>
      <c r="L79" s="39">
        <f t="shared" si="21"/>
        <v>945416.78191952291</v>
      </c>
      <c r="M79" s="41"/>
      <c r="N79" s="44" t="s">
        <v>8</v>
      </c>
      <c r="O79" s="39">
        <v>26539076</v>
      </c>
      <c r="P79" s="39">
        <v>24416948</v>
      </c>
      <c r="Q79" s="39">
        <v>25309736</v>
      </c>
      <c r="R79" s="39">
        <v>25878028</v>
      </c>
      <c r="S79" s="39">
        <v>25904052</v>
      </c>
      <c r="T79" s="39">
        <v>26504404</v>
      </c>
      <c r="U79" s="39">
        <f t="shared" si="22"/>
        <v>25758707.333333332</v>
      </c>
      <c r="V79" s="39">
        <f t="shared" si="23"/>
        <v>800286.77796866454</v>
      </c>
      <c r="W79" s="42">
        <f t="shared" si="24"/>
        <v>0.99540894818367198</v>
      </c>
      <c r="X79" s="41">
        <f t="shared" si="25"/>
        <v>0.45910518163280756</v>
      </c>
      <c r="Y79" s="43">
        <f t="shared" si="26"/>
        <v>-28.28458207265567</v>
      </c>
      <c r="Z79" s="8"/>
      <c r="AA79" s="8"/>
      <c r="AB79" s="8"/>
      <c r="AC79" s="8"/>
      <c r="AD79" s="8"/>
      <c r="AE79" s="8"/>
      <c r="AF79" s="8"/>
      <c r="AG79" s="8"/>
      <c r="AH79" s="8"/>
      <c r="AI79" s="8"/>
      <c r="AJ79" s="8"/>
      <c r="AK79" s="8"/>
      <c r="AL79" s="8"/>
      <c r="AM79" s="8"/>
      <c r="AN79" s="8"/>
      <c r="AO79" s="8"/>
      <c r="AP79" s="8"/>
      <c r="AQ79" s="8"/>
      <c r="AR79" s="8"/>
      <c r="AS79" s="8"/>
      <c r="AT79" s="8"/>
      <c r="AU79" s="8"/>
      <c r="AV79" s="8"/>
      <c r="AW79" s="8"/>
      <c r="AX79" s="8"/>
      <c r="AY79" s="8"/>
      <c r="AZ79" s="8"/>
      <c r="BA79" s="8"/>
      <c r="BB79" s="8"/>
      <c r="BC79" s="8"/>
      <c r="BD79" s="8"/>
      <c r="BE79" s="8"/>
      <c r="BF79" s="8"/>
      <c r="BG79" s="8"/>
      <c r="BH79" s="8"/>
    </row>
    <row r="80" spans="1:60" x14ac:dyDescent="0.25">
      <c r="A80" s="36" t="s">
        <v>72</v>
      </c>
      <c r="B80" s="36" t="s">
        <v>74</v>
      </c>
      <c r="C80" s="40" t="s">
        <v>7</v>
      </c>
      <c r="D80" s="40" t="s">
        <v>7</v>
      </c>
      <c r="E80" s="39">
        <v>19012930</v>
      </c>
      <c r="F80" s="39">
        <v>21484698</v>
      </c>
      <c r="G80" s="39">
        <v>19261916</v>
      </c>
      <c r="H80" s="39">
        <v>19645408</v>
      </c>
      <c r="I80" s="39">
        <v>18845732</v>
      </c>
      <c r="J80" s="39">
        <v>18450288</v>
      </c>
      <c r="K80" s="39">
        <f t="shared" si="20"/>
        <v>19450162</v>
      </c>
      <c r="L80" s="39">
        <f t="shared" si="21"/>
        <v>1074164.7690115331</v>
      </c>
      <c r="M80" s="41"/>
      <c r="N80" s="44" t="s">
        <v>8</v>
      </c>
      <c r="O80" s="39">
        <v>19532946</v>
      </c>
      <c r="P80" s="39">
        <v>19946680</v>
      </c>
      <c r="Q80" s="39">
        <v>20209360</v>
      </c>
      <c r="R80" s="39">
        <v>20201688</v>
      </c>
      <c r="S80" s="39">
        <v>20764272</v>
      </c>
      <c r="T80" s="39">
        <v>20229248</v>
      </c>
      <c r="U80" s="39">
        <f t="shared" si="22"/>
        <v>20147365.666666668</v>
      </c>
      <c r="V80" s="39">
        <f t="shared" si="23"/>
        <v>402953.74858048744</v>
      </c>
      <c r="W80" s="42">
        <f t="shared" si="24"/>
        <v>1.0358456483121667</v>
      </c>
      <c r="X80" s="41">
        <f t="shared" si="25"/>
        <v>-3.5845648312166674</v>
      </c>
      <c r="Y80" s="43">
        <f t="shared" si="26"/>
        <v>-32.328252085505142</v>
      </c>
      <c r="Z80" s="8"/>
      <c r="AA80" s="8"/>
      <c r="AB80" s="8"/>
      <c r="AC80" s="8"/>
      <c r="AD80" s="8"/>
      <c r="AE80" s="8"/>
      <c r="AF80" s="8"/>
      <c r="AG80" s="8"/>
      <c r="AH80" s="8"/>
      <c r="AI80" s="8"/>
      <c r="AJ80" s="8"/>
      <c r="AK80" s="8"/>
      <c r="AL80" s="8"/>
      <c r="AM80" s="8"/>
      <c r="AN80" s="8"/>
      <c r="AO80" s="8"/>
      <c r="AP80" s="8"/>
      <c r="AQ80" s="8"/>
      <c r="AR80" s="8"/>
      <c r="AS80" s="8"/>
      <c r="AT80" s="8"/>
      <c r="AU80" s="8"/>
      <c r="AV80" s="8"/>
      <c r="AW80" s="8"/>
      <c r="AX80" s="8"/>
      <c r="AY80" s="8"/>
      <c r="AZ80" s="8"/>
      <c r="BA80" s="8"/>
      <c r="BB80" s="8"/>
      <c r="BC80" s="8"/>
      <c r="BD80" s="8"/>
      <c r="BE80" s="8"/>
      <c r="BF80" s="8"/>
      <c r="BG80" s="8"/>
      <c r="BH80" s="8"/>
    </row>
    <row r="81" spans="1:60" x14ac:dyDescent="0.25">
      <c r="A81" s="36" t="s">
        <v>72</v>
      </c>
      <c r="B81" s="36" t="s">
        <v>75</v>
      </c>
      <c r="C81" s="40" t="s">
        <v>7</v>
      </c>
      <c r="D81" s="40" t="s">
        <v>7</v>
      </c>
      <c r="E81" s="39">
        <v>26507688</v>
      </c>
      <c r="F81" s="39">
        <v>26415092</v>
      </c>
      <c r="G81" s="39">
        <v>26467884</v>
      </c>
      <c r="H81" s="39">
        <v>24819046</v>
      </c>
      <c r="I81" s="39">
        <v>26364150</v>
      </c>
      <c r="J81" s="39">
        <v>25861050</v>
      </c>
      <c r="K81" s="39">
        <f t="shared" si="20"/>
        <v>26072485</v>
      </c>
      <c r="L81" s="39">
        <f t="shared" si="21"/>
        <v>657875.99667870544</v>
      </c>
      <c r="M81" s="41"/>
      <c r="N81" s="44" t="s">
        <v>8</v>
      </c>
      <c r="O81" s="39">
        <v>29636512</v>
      </c>
      <c r="P81" s="39">
        <v>30181136</v>
      </c>
      <c r="Q81" s="39">
        <v>29536512</v>
      </c>
      <c r="R81" s="39">
        <v>31850794</v>
      </c>
      <c r="S81" s="39">
        <v>30893240</v>
      </c>
      <c r="T81" s="39">
        <v>30561124</v>
      </c>
      <c r="U81" s="39">
        <f t="shared" si="22"/>
        <v>30443219.666666668</v>
      </c>
      <c r="V81" s="39">
        <f t="shared" si="23"/>
        <v>864785.42271193874</v>
      </c>
      <c r="W81" s="42">
        <f t="shared" si="24"/>
        <v>1.16763782457509</v>
      </c>
      <c r="X81" s="41">
        <f t="shared" si="25"/>
        <v>-16.763782457509024</v>
      </c>
      <c r="Y81" s="43">
        <f t="shared" si="26"/>
        <v>-45.507469711797498</v>
      </c>
      <c r="Z81" s="8"/>
      <c r="AA81" s="8"/>
      <c r="AB81" s="8"/>
      <c r="AC81" s="8"/>
      <c r="AD81" s="8"/>
      <c r="AE81" s="8"/>
      <c r="AF81" s="8"/>
      <c r="AG81" s="8"/>
      <c r="AH81" s="8"/>
      <c r="AI81" s="8"/>
      <c r="AJ81" s="8"/>
      <c r="AK81" s="8"/>
      <c r="AL81" s="8"/>
      <c r="AM81" s="8"/>
      <c r="AN81" s="8"/>
      <c r="AO81" s="8"/>
      <c r="AP81" s="8"/>
      <c r="AQ81" s="8"/>
      <c r="AR81" s="8"/>
      <c r="AS81" s="8"/>
      <c r="AT81" s="8"/>
      <c r="AU81" s="8"/>
      <c r="AV81" s="8"/>
      <c r="AW81" s="8"/>
      <c r="AX81" s="8"/>
      <c r="AY81" s="8"/>
      <c r="AZ81" s="8"/>
      <c r="BA81" s="8"/>
      <c r="BB81" s="8"/>
      <c r="BC81" s="8"/>
      <c r="BD81" s="8"/>
      <c r="BE81" s="8"/>
      <c r="BF81" s="8"/>
      <c r="BG81" s="8"/>
      <c r="BH81" s="8"/>
    </row>
    <row r="82" spans="1:60" x14ac:dyDescent="0.25">
      <c r="A82" s="36" t="s">
        <v>72</v>
      </c>
      <c r="B82" s="36" t="s">
        <v>76</v>
      </c>
      <c r="C82" s="40" t="s">
        <v>77</v>
      </c>
      <c r="D82" s="40" t="s">
        <v>7</v>
      </c>
      <c r="E82" s="39">
        <v>36291788</v>
      </c>
      <c r="F82" s="39">
        <v>36686608</v>
      </c>
      <c r="G82" s="39">
        <v>39485680</v>
      </c>
      <c r="H82" s="39">
        <v>39354316</v>
      </c>
      <c r="I82" s="39">
        <v>39576148</v>
      </c>
      <c r="J82" s="39">
        <v>38882760</v>
      </c>
      <c r="K82" s="39">
        <f t="shared" si="20"/>
        <v>38379550</v>
      </c>
      <c r="L82" s="39">
        <f t="shared" si="21"/>
        <v>1488862.8004868682</v>
      </c>
      <c r="M82" s="41"/>
      <c r="N82" s="44" t="s">
        <v>8</v>
      </c>
      <c r="O82" s="39">
        <v>29982438</v>
      </c>
      <c r="P82" s="39">
        <v>28807342</v>
      </c>
      <c r="Q82" s="39">
        <v>28563078</v>
      </c>
      <c r="R82" s="39">
        <v>27915340</v>
      </c>
      <c r="S82" s="39">
        <v>29299974</v>
      </c>
      <c r="T82" s="39">
        <v>28374754</v>
      </c>
      <c r="U82" s="39">
        <f t="shared" si="22"/>
        <v>28823821</v>
      </c>
      <c r="V82" s="39">
        <f t="shared" si="23"/>
        <v>729982.52026168408</v>
      </c>
      <c r="W82" s="42">
        <f t="shared" si="24"/>
        <v>0.75102029596490838</v>
      </c>
      <c r="X82" s="41">
        <f t="shared" si="25"/>
        <v>24.897970403509163</v>
      </c>
      <c r="Y82" s="43">
        <f t="shared" si="26"/>
        <v>-3.8457168507793149</v>
      </c>
      <c r="Z82" s="8"/>
      <c r="AA82" s="8"/>
      <c r="AB82" s="8"/>
      <c r="AC82" s="8"/>
      <c r="AD82" s="8"/>
      <c r="AE82" s="8"/>
      <c r="AF82" s="8"/>
      <c r="AG82" s="8"/>
      <c r="AH82" s="8"/>
      <c r="AI82" s="8"/>
      <c r="AJ82" s="8"/>
      <c r="AK82" s="8"/>
      <c r="AL82" s="8"/>
      <c r="AM82" s="8"/>
      <c r="AN82" s="8"/>
      <c r="AO82" s="8"/>
      <c r="AP82" s="8"/>
      <c r="AQ82" s="8"/>
      <c r="AR82" s="8"/>
      <c r="AS82" s="8"/>
      <c r="AT82" s="8"/>
      <c r="AU82" s="8"/>
      <c r="AV82" s="8"/>
      <c r="AW82" s="8"/>
      <c r="AX82" s="8"/>
      <c r="AY82" s="8"/>
      <c r="AZ82" s="8"/>
      <c r="BA82" s="8"/>
      <c r="BB82" s="8"/>
      <c r="BC82" s="8"/>
      <c r="BD82" s="8"/>
      <c r="BE82" s="8"/>
      <c r="BF82" s="8"/>
      <c r="BG82" s="8"/>
      <c r="BH82" s="8"/>
    </row>
    <row r="83" spans="1:60" x14ac:dyDescent="0.25">
      <c r="A83" s="36" t="s">
        <v>72</v>
      </c>
      <c r="B83" s="36" t="s">
        <v>78</v>
      </c>
      <c r="C83" s="40" t="s">
        <v>77</v>
      </c>
      <c r="D83" s="40" t="s">
        <v>7</v>
      </c>
      <c r="E83" s="39">
        <v>40690916</v>
      </c>
      <c r="F83" s="39">
        <v>43355744</v>
      </c>
      <c r="G83" s="39">
        <v>38051956</v>
      </c>
      <c r="H83" s="39">
        <v>39159632</v>
      </c>
      <c r="I83" s="39">
        <v>41792848</v>
      </c>
      <c r="J83" s="39">
        <v>41184128</v>
      </c>
      <c r="K83" s="39">
        <f t="shared" si="20"/>
        <v>40705870.666666664</v>
      </c>
      <c r="L83" s="39">
        <f t="shared" si="21"/>
        <v>1890313.1590864693</v>
      </c>
      <c r="M83" s="41"/>
      <c r="N83" s="44" t="s">
        <v>8</v>
      </c>
      <c r="O83" s="39">
        <v>31217818</v>
      </c>
      <c r="P83" s="39">
        <v>32995052</v>
      </c>
      <c r="Q83" s="39">
        <v>32743856</v>
      </c>
      <c r="R83" s="39">
        <v>31355148</v>
      </c>
      <c r="S83" s="39">
        <v>31657490</v>
      </c>
      <c r="T83" s="39">
        <v>33156444</v>
      </c>
      <c r="U83" s="39">
        <f t="shared" si="22"/>
        <v>32187634.666666668</v>
      </c>
      <c r="V83" s="39">
        <f t="shared" si="23"/>
        <v>873444.70127116051</v>
      </c>
      <c r="W83" s="42">
        <f t="shared" si="24"/>
        <v>0.79073691680115732</v>
      </c>
      <c r="X83" s="41">
        <f t="shared" si="25"/>
        <v>20.926308319884271</v>
      </c>
      <c r="Y83" s="43">
        <f t="shared" si="26"/>
        <v>-7.8173789344042071</v>
      </c>
      <c r="Z83" s="8"/>
      <c r="AA83" s="8"/>
      <c r="AB83" s="8"/>
      <c r="AC83" s="8"/>
      <c r="AD83" s="8"/>
      <c r="AE83" s="8"/>
      <c r="AF83" s="8"/>
      <c r="AG83" s="8"/>
      <c r="AH83" s="8"/>
      <c r="AI83" s="8"/>
      <c r="AJ83" s="8"/>
      <c r="AK83" s="8"/>
      <c r="AL83" s="8"/>
      <c r="AM83" s="8"/>
      <c r="AN83" s="8"/>
      <c r="AO83" s="8"/>
      <c r="AP83" s="8"/>
      <c r="AQ83" s="8"/>
      <c r="AR83" s="8"/>
      <c r="AS83" s="8"/>
      <c r="AT83" s="8"/>
      <c r="AU83" s="8"/>
      <c r="AV83" s="8"/>
      <c r="AW83" s="8"/>
      <c r="AX83" s="8"/>
      <c r="AY83" s="8"/>
      <c r="AZ83" s="8"/>
      <c r="BA83" s="8"/>
      <c r="BB83" s="8"/>
      <c r="BC83" s="8"/>
      <c r="BD83" s="8"/>
      <c r="BE83" s="8"/>
      <c r="BF83" s="8"/>
      <c r="BG83" s="8"/>
      <c r="BH83" s="8"/>
    </row>
    <row r="84" spans="1:60" x14ac:dyDescent="0.25">
      <c r="A84" s="36" t="s">
        <v>72</v>
      </c>
      <c r="B84" s="36" t="s">
        <v>20</v>
      </c>
      <c r="C84" s="40" t="s">
        <v>77</v>
      </c>
      <c r="D84" s="40" t="s">
        <v>7</v>
      </c>
      <c r="E84" s="39">
        <v>40147904</v>
      </c>
      <c r="F84" s="39">
        <v>41409736</v>
      </c>
      <c r="G84" s="39">
        <v>40283324</v>
      </c>
      <c r="H84" s="39">
        <v>40566160</v>
      </c>
      <c r="I84" s="39">
        <v>40307324</v>
      </c>
      <c r="J84" s="39">
        <v>40334152</v>
      </c>
      <c r="K84" s="39">
        <f t="shared" si="20"/>
        <v>40508100</v>
      </c>
      <c r="L84" s="39">
        <f t="shared" si="21"/>
        <v>461985.44513177039</v>
      </c>
      <c r="M84" s="41"/>
      <c r="N84" s="44" t="s">
        <v>8</v>
      </c>
      <c r="O84" s="39">
        <v>30179966</v>
      </c>
      <c r="P84" s="39">
        <v>29414512</v>
      </c>
      <c r="Q84" s="39">
        <v>32723558</v>
      </c>
      <c r="R84" s="39">
        <v>33492772</v>
      </c>
      <c r="S84" s="39">
        <v>33564320</v>
      </c>
      <c r="T84" s="39">
        <v>33041836</v>
      </c>
      <c r="U84" s="39">
        <f t="shared" si="22"/>
        <v>32069494</v>
      </c>
      <c r="V84" s="39">
        <f t="shared" si="23"/>
        <v>1802926.465484824</v>
      </c>
      <c r="W84" s="42">
        <f t="shared" si="24"/>
        <v>0.79168102182032729</v>
      </c>
      <c r="X84" s="41">
        <f t="shared" si="25"/>
        <v>20.831897817967274</v>
      </c>
      <c r="Y84" s="43">
        <f t="shared" si="26"/>
        <v>-7.9117894363212038</v>
      </c>
      <c r="Z84" s="8"/>
      <c r="AA84" s="8"/>
      <c r="AB84" s="8"/>
      <c r="AC84" s="8"/>
      <c r="AD84" s="8"/>
      <c r="AE84" s="8"/>
      <c r="AF84" s="8"/>
      <c r="AG84" s="8"/>
      <c r="AH84" s="8"/>
      <c r="AI84" s="8"/>
      <c r="AJ84" s="8"/>
      <c r="AK84" s="8"/>
      <c r="AL84" s="8"/>
      <c r="AM84" s="8"/>
      <c r="AN84" s="8"/>
      <c r="AO84" s="8"/>
      <c r="AP84" s="8"/>
      <c r="AQ84" s="8"/>
      <c r="AR84" s="8"/>
      <c r="AS84" s="8"/>
      <c r="AT84" s="8"/>
      <c r="AU84" s="8"/>
      <c r="AV84" s="8"/>
      <c r="AW84" s="8"/>
      <c r="AX84" s="8"/>
      <c r="AY84" s="8"/>
      <c r="AZ84" s="8"/>
      <c r="BA84" s="8"/>
      <c r="BB84" s="8"/>
      <c r="BC84" s="8"/>
      <c r="BD84" s="8"/>
      <c r="BE84" s="8"/>
      <c r="BF84" s="8"/>
      <c r="BG84" s="8"/>
      <c r="BH84" s="8"/>
    </row>
    <row r="85" spans="1:60" x14ac:dyDescent="0.25">
      <c r="A85" s="36" t="s">
        <v>79</v>
      </c>
      <c r="B85" s="36" t="s">
        <v>80</v>
      </c>
      <c r="C85" s="40" t="s">
        <v>7</v>
      </c>
      <c r="D85" s="40" t="s">
        <v>7</v>
      </c>
      <c r="E85" s="39">
        <v>8755160</v>
      </c>
      <c r="F85" s="39">
        <v>8858711</v>
      </c>
      <c r="G85" s="39">
        <v>8335663</v>
      </c>
      <c r="H85" s="39">
        <v>8315192</v>
      </c>
      <c r="I85" s="39">
        <v>8323510</v>
      </c>
      <c r="J85" s="39">
        <v>8384877</v>
      </c>
      <c r="K85" s="39">
        <f t="shared" si="20"/>
        <v>8495518.833333334</v>
      </c>
      <c r="L85" s="39">
        <f t="shared" si="21"/>
        <v>244631.31183674478</v>
      </c>
      <c r="M85" s="41"/>
      <c r="N85" s="44" t="s">
        <v>8</v>
      </c>
      <c r="O85" s="39">
        <v>6020304</v>
      </c>
      <c r="P85" s="39">
        <v>6200735</v>
      </c>
      <c r="Q85" s="39">
        <v>5734490</v>
      </c>
      <c r="R85" s="39">
        <v>5823812</v>
      </c>
      <c r="S85" s="39">
        <v>6927515</v>
      </c>
      <c r="T85" s="39">
        <v>6975038</v>
      </c>
      <c r="U85" s="39">
        <f t="shared" si="22"/>
        <v>6280315.666666667</v>
      </c>
      <c r="V85" s="39">
        <f t="shared" si="23"/>
        <v>544383.41320825217</v>
      </c>
      <c r="W85" s="42">
        <f t="shared" si="24"/>
        <v>0.73925039657672076</v>
      </c>
      <c r="X85" s="41">
        <f t="shared" si="25"/>
        <v>26.074960342327927</v>
      </c>
      <c r="Y85" s="43">
        <f t="shared" si="26"/>
        <v>-2.668726911960551</v>
      </c>
      <c r="Z85" s="8"/>
      <c r="AA85" s="10"/>
      <c r="AB85" s="8"/>
      <c r="AC85" s="8"/>
      <c r="AD85" s="8"/>
      <c r="AE85" s="8"/>
      <c r="AF85" s="8"/>
      <c r="AG85" s="8"/>
      <c r="AH85" s="8"/>
      <c r="AI85" s="8"/>
      <c r="AJ85" s="8"/>
      <c r="AK85" s="8"/>
      <c r="AL85" s="8"/>
      <c r="AM85" s="8"/>
      <c r="AN85" s="8"/>
      <c r="AO85" s="8"/>
      <c r="AP85" s="8"/>
      <c r="AQ85" s="8"/>
      <c r="AR85" s="8"/>
      <c r="AS85" s="8"/>
      <c r="AT85" s="8"/>
      <c r="AU85" s="8"/>
      <c r="AV85" s="8"/>
      <c r="AW85" s="8"/>
      <c r="AX85" s="8"/>
      <c r="AY85" s="8"/>
      <c r="AZ85" s="8"/>
      <c r="BA85" s="8"/>
      <c r="BB85" s="8"/>
      <c r="BC85" s="8"/>
      <c r="BD85" s="8"/>
      <c r="BE85" s="8"/>
      <c r="BF85" s="8"/>
      <c r="BG85" s="8"/>
      <c r="BH85" s="8"/>
    </row>
    <row r="86" spans="1:60" x14ac:dyDescent="0.25">
      <c r="A86" s="36" t="s">
        <v>79</v>
      </c>
      <c r="B86" s="36" t="s">
        <v>81</v>
      </c>
      <c r="C86" s="40" t="s">
        <v>7</v>
      </c>
      <c r="D86" s="40" t="s">
        <v>7</v>
      </c>
      <c r="E86" s="39">
        <v>8121975</v>
      </c>
      <c r="F86" s="39">
        <v>8249705</v>
      </c>
      <c r="G86" s="39">
        <v>8364766</v>
      </c>
      <c r="H86" s="39">
        <v>8381617</v>
      </c>
      <c r="I86" s="39">
        <v>9107716</v>
      </c>
      <c r="J86" s="39">
        <v>9024465</v>
      </c>
      <c r="K86" s="39">
        <f t="shared" si="20"/>
        <v>8541707.333333334</v>
      </c>
      <c r="L86" s="39">
        <f t="shared" si="21"/>
        <v>417564.01187203225</v>
      </c>
      <c r="M86" s="41"/>
      <c r="N86" s="44" t="s">
        <v>8</v>
      </c>
      <c r="O86" s="39">
        <v>6376677</v>
      </c>
      <c r="P86" s="39">
        <v>6269245</v>
      </c>
      <c r="Q86" s="39">
        <v>6934959</v>
      </c>
      <c r="R86" s="39">
        <v>6826193</v>
      </c>
      <c r="S86" s="39">
        <v>6372181</v>
      </c>
      <c r="T86" s="39">
        <v>6134916</v>
      </c>
      <c r="U86" s="39">
        <f t="shared" si="22"/>
        <v>6485695.166666667</v>
      </c>
      <c r="V86" s="39">
        <f t="shared" si="23"/>
        <v>320138.68605991162</v>
      </c>
      <c r="W86" s="42">
        <f t="shared" si="24"/>
        <v>0.75929728256513274</v>
      </c>
      <c r="X86" s="41">
        <f t="shared" si="25"/>
        <v>24.070271743486714</v>
      </c>
      <c r="Y86" s="43">
        <f t="shared" si="26"/>
        <v>-4.6734155108017639</v>
      </c>
      <c r="Z86" s="8"/>
      <c r="AA86" s="10"/>
      <c r="AB86" s="8"/>
      <c r="AC86" s="8"/>
      <c r="AD86" s="8"/>
      <c r="AE86" s="8"/>
      <c r="AF86" s="8"/>
      <c r="AG86" s="8"/>
      <c r="AH86" s="8"/>
      <c r="AI86" s="8"/>
      <c r="AJ86" s="8"/>
      <c r="AK86" s="8"/>
      <c r="AL86" s="8"/>
      <c r="AM86" s="8"/>
      <c r="AN86" s="8"/>
      <c r="AO86" s="8"/>
      <c r="AP86" s="8"/>
      <c r="AQ86" s="8"/>
      <c r="AR86" s="8"/>
      <c r="AS86" s="8"/>
      <c r="AT86" s="8"/>
      <c r="AU86" s="8"/>
      <c r="AV86" s="8"/>
      <c r="AW86" s="8"/>
      <c r="AX86" s="8"/>
      <c r="AY86" s="8"/>
      <c r="AZ86" s="8"/>
      <c r="BA86" s="8"/>
      <c r="BB86" s="8"/>
      <c r="BC86" s="8"/>
      <c r="BD86" s="8"/>
      <c r="BE86" s="8"/>
      <c r="BF86" s="8"/>
      <c r="BG86" s="8"/>
      <c r="BH86" s="8"/>
    </row>
    <row r="87" spans="1:60" x14ac:dyDescent="0.25">
      <c r="A87" s="36" t="s">
        <v>79</v>
      </c>
      <c r="B87" s="36" t="s">
        <v>82</v>
      </c>
      <c r="C87" s="40" t="s">
        <v>7</v>
      </c>
      <c r="D87" s="40" t="s">
        <v>7</v>
      </c>
      <c r="E87" s="39">
        <v>6104692</v>
      </c>
      <c r="F87" s="39">
        <v>6249548</v>
      </c>
      <c r="G87" s="39">
        <v>5725821</v>
      </c>
      <c r="H87" s="39">
        <v>5682858</v>
      </c>
      <c r="I87" s="39">
        <v>6199473</v>
      </c>
      <c r="J87" s="39">
        <v>6246075</v>
      </c>
      <c r="K87" s="39">
        <f t="shared" si="20"/>
        <v>6034744.5</v>
      </c>
      <c r="L87" s="39">
        <f t="shared" si="21"/>
        <v>261567.23535087492</v>
      </c>
      <c r="M87" s="41"/>
      <c r="N87" s="44" t="s">
        <v>8</v>
      </c>
      <c r="O87" s="39">
        <v>5142224</v>
      </c>
      <c r="P87" s="39">
        <v>5168322</v>
      </c>
      <c r="Q87" s="39">
        <v>5393039</v>
      </c>
      <c r="R87" s="39">
        <v>5391012</v>
      </c>
      <c r="S87" s="39">
        <v>5397149</v>
      </c>
      <c r="T87" s="39">
        <v>5366337</v>
      </c>
      <c r="U87" s="39">
        <f t="shared" si="22"/>
        <v>5309680.5</v>
      </c>
      <c r="V87" s="39">
        <f t="shared" si="23"/>
        <v>120372.79992880451</v>
      </c>
      <c r="W87" s="42">
        <f t="shared" si="24"/>
        <v>0.87985174848744629</v>
      </c>
      <c r="X87" s="41">
        <f t="shared" si="25"/>
        <v>12.014825151255366</v>
      </c>
      <c r="Y87" s="43">
        <f t="shared" si="26"/>
        <v>-16.728862103033112</v>
      </c>
      <c r="Z87" s="8"/>
      <c r="AA87" s="10"/>
      <c r="AB87" s="8"/>
      <c r="AC87" s="8"/>
      <c r="AD87" s="8"/>
      <c r="AE87" s="8"/>
      <c r="AF87" s="8"/>
      <c r="AG87" s="8"/>
      <c r="AH87" s="8"/>
      <c r="AI87" s="8"/>
      <c r="AJ87" s="8"/>
      <c r="AK87" s="8"/>
      <c r="AL87" s="8"/>
      <c r="AM87" s="8"/>
      <c r="AN87" s="8"/>
      <c r="AO87" s="8"/>
      <c r="AP87" s="8"/>
      <c r="AQ87" s="8"/>
      <c r="AR87" s="8"/>
      <c r="AS87" s="8"/>
      <c r="AT87" s="8"/>
      <c r="AU87" s="8"/>
      <c r="AV87" s="8"/>
      <c r="AW87" s="8"/>
      <c r="AX87" s="8"/>
      <c r="AY87" s="8"/>
      <c r="AZ87" s="8"/>
      <c r="BA87" s="8"/>
      <c r="BB87" s="8"/>
      <c r="BC87" s="8"/>
      <c r="BD87" s="8"/>
      <c r="BE87" s="8"/>
      <c r="BF87" s="8"/>
      <c r="BG87" s="8"/>
      <c r="BH87" s="8"/>
    </row>
    <row r="88" spans="1:60" x14ac:dyDescent="0.25">
      <c r="A88" s="36" t="s">
        <v>79</v>
      </c>
      <c r="B88" s="36" t="s">
        <v>83</v>
      </c>
      <c r="C88" s="40" t="s">
        <v>7</v>
      </c>
      <c r="D88" s="40" t="s">
        <v>7</v>
      </c>
      <c r="E88" s="39">
        <v>7990274</v>
      </c>
      <c r="F88" s="39">
        <v>8052465</v>
      </c>
      <c r="G88" s="39">
        <v>7821284</v>
      </c>
      <c r="H88" s="39">
        <v>8094620</v>
      </c>
      <c r="I88" s="39">
        <v>7986699</v>
      </c>
      <c r="J88" s="39">
        <v>8371689</v>
      </c>
      <c r="K88" s="39">
        <f t="shared" si="20"/>
        <v>8052838.5</v>
      </c>
      <c r="L88" s="39">
        <f t="shared" si="21"/>
        <v>181833.83138761608</v>
      </c>
      <c r="M88" s="41"/>
      <c r="N88" s="44" t="s">
        <v>8</v>
      </c>
      <c r="O88" s="39">
        <v>5548173</v>
      </c>
      <c r="P88" s="39">
        <v>5972151</v>
      </c>
      <c r="Q88" s="39">
        <v>5781771</v>
      </c>
      <c r="R88" s="39">
        <v>5678184</v>
      </c>
      <c r="S88" s="39">
        <v>5622976</v>
      </c>
      <c r="T88" s="39">
        <v>5540395</v>
      </c>
      <c r="U88" s="39">
        <f t="shared" si="22"/>
        <v>5690608.333333333</v>
      </c>
      <c r="V88" s="39">
        <f t="shared" si="23"/>
        <v>164412.45160348006</v>
      </c>
      <c r="W88" s="42">
        <f t="shared" si="24"/>
        <v>0.70665869349463961</v>
      </c>
      <c r="X88" s="41">
        <f t="shared" si="25"/>
        <v>29.334130650536054</v>
      </c>
      <c r="Y88" s="43">
        <f t="shared" si="26"/>
        <v>0.59044339624757569</v>
      </c>
      <c r="Z88" s="8"/>
      <c r="AA88" s="8"/>
      <c r="AB88" s="8"/>
      <c r="AC88" s="8"/>
      <c r="AD88" s="8"/>
      <c r="AE88" s="8"/>
      <c r="AF88" s="8"/>
      <c r="AG88" s="8"/>
      <c r="AH88" s="8"/>
      <c r="AI88" s="8"/>
      <c r="AJ88" s="8"/>
      <c r="AK88" s="8"/>
      <c r="AL88" s="8"/>
      <c r="AM88" s="8"/>
      <c r="AN88" s="8"/>
      <c r="AO88" s="8"/>
      <c r="AP88" s="8"/>
      <c r="AQ88" s="8"/>
      <c r="AR88" s="8"/>
      <c r="AS88" s="8"/>
      <c r="AT88" s="8"/>
      <c r="AU88" s="8"/>
      <c r="AV88" s="8"/>
      <c r="AW88" s="8"/>
      <c r="AX88" s="8"/>
      <c r="AY88" s="8"/>
      <c r="AZ88" s="8"/>
      <c r="BA88" s="8"/>
      <c r="BB88" s="8"/>
      <c r="BC88" s="8"/>
      <c r="BD88" s="8"/>
      <c r="BE88" s="8"/>
      <c r="BF88" s="8"/>
      <c r="BG88" s="8"/>
      <c r="BH88" s="8"/>
    </row>
    <row r="89" spans="1:60" x14ac:dyDescent="0.25">
      <c r="A89" s="36" t="s">
        <v>79</v>
      </c>
      <c r="B89" s="36" t="s">
        <v>20</v>
      </c>
      <c r="C89" s="40" t="s">
        <v>7</v>
      </c>
      <c r="D89" s="40" t="s">
        <v>7</v>
      </c>
      <c r="E89" s="39">
        <v>5156914</v>
      </c>
      <c r="F89" s="39">
        <v>5202770</v>
      </c>
      <c r="G89" s="39">
        <v>5444468</v>
      </c>
      <c r="H89" s="39">
        <v>5429388</v>
      </c>
      <c r="I89" s="39">
        <v>5392891</v>
      </c>
      <c r="J89" s="39">
        <v>5350073</v>
      </c>
      <c r="K89" s="39">
        <f t="shared" si="20"/>
        <v>5329417.333333333</v>
      </c>
      <c r="L89" s="39">
        <f t="shared" si="21"/>
        <v>121229.7818783267</v>
      </c>
      <c r="M89" s="41"/>
      <c r="N89" s="44" t="s">
        <v>8</v>
      </c>
      <c r="O89" s="39">
        <v>4313599</v>
      </c>
      <c r="P89" s="39">
        <v>4271452</v>
      </c>
      <c r="Q89" s="39">
        <v>4462868</v>
      </c>
      <c r="R89" s="39">
        <v>4397917</v>
      </c>
      <c r="S89" s="39">
        <v>4365691</v>
      </c>
      <c r="T89" s="39">
        <v>4357765</v>
      </c>
      <c r="U89" s="39">
        <f t="shared" si="22"/>
        <v>4361548.666666667</v>
      </c>
      <c r="V89" s="39">
        <f t="shared" si="23"/>
        <v>66387.224544084282</v>
      </c>
      <c r="W89" s="42">
        <f t="shared" si="24"/>
        <v>0.81839127879645646</v>
      </c>
      <c r="X89" s="41">
        <f t="shared" si="25"/>
        <v>18.160872120354355</v>
      </c>
      <c r="Y89" s="43">
        <f t="shared" si="26"/>
        <v>-10.582815133934123</v>
      </c>
      <c r="Z89" s="8"/>
      <c r="AA89" s="8"/>
      <c r="AB89" s="8"/>
      <c r="AC89" s="8"/>
      <c r="AD89" s="8"/>
      <c r="AE89" s="8"/>
      <c r="AF89" s="8"/>
      <c r="AG89" s="8"/>
      <c r="AH89" s="8"/>
      <c r="AI89" s="8"/>
      <c r="AJ89" s="8"/>
      <c r="AK89" s="8"/>
      <c r="AL89" s="8"/>
      <c r="AM89" s="8"/>
      <c r="AN89" s="8"/>
      <c r="AO89" s="8"/>
      <c r="AP89" s="8"/>
      <c r="AQ89" s="8"/>
      <c r="AR89" s="8"/>
      <c r="AS89" s="8"/>
      <c r="AT89" s="8"/>
      <c r="AU89" s="8"/>
      <c r="AV89" s="8"/>
      <c r="AW89" s="8"/>
      <c r="AX89" s="8"/>
      <c r="AY89" s="8"/>
      <c r="AZ89" s="8"/>
      <c r="BA89" s="8"/>
      <c r="BB89" s="8"/>
      <c r="BC89" s="8"/>
      <c r="BD89" s="8"/>
      <c r="BE89" s="8"/>
      <c r="BF89" s="8"/>
      <c r="BG89" s="8"/>
      <c r="BH89" s="8"/>
    </row>
    <row r="90" spans="1:60" x14ac:dyDescent="0.25">
      <c r="A90" s="36" t="s">
        <v>84</v>
      </c>
      <c r="B90" s="36" t="s">
        <v>85</v>
      </c>
      <c r="C90" s="40" t="s">
        <v>7</v>
      </c>
      <c r="D90" s="40" t="s">
        <v>7</v>
      </c>
      <c r="E90" s="39">
        <v>4349796</v>
      </c>
      <c r="F90" s="39">
        <v>4269576</v>
      </c>
      <c r="G90" s="39">
        <v>3523626</v>
      </c>
      <c r="H90" s="39">
        <v>3533843</v>
      </c>
      <c r="I90" s="39">
        <v>3593528</v>
      </c>
      <c r="J90" s="39">
        <v>3527114</v>
      </c>
      <c r="K90" s="38">
        <f t="shared" si="20"/>
        <v>3799580.5</v>
      </c>
      <c r="L90" s="38">
        <f t="shared" si="21"/>
        <v>396760.83421010699</v>
      </c>
      <c r="M90" s="41"/>
      <c r="N90" s="44" t="s">
        <v>8</v>
      </c>
      <c r="O90" s="39">
        <v>3636456</v>
      </c>
      <c r="P90" s="39">
        <v>3620803</v>
      </c>
      <c r="Q90" s="39">
        <v>3017466</v>
      </c>
      <c r="R90" s="39">
        <v>3108976</v>
      </c>
      <c r="S90" s="39">
        <v>2887353</v>
      </c>
      <c r="T90" s="39">
        <v>2802300</v>
      </c>
      <c r="U90" s="38">
        <f t="shared" si="22"/>
        <v>3178892.3333333335</v>
      </c>
      <c r="V90" s="38">
        <f t="shared" si="23"/>
        <v>363981.66699253849</v>
      </c>
      <c r="W90" s="42">
        <f t="shared" si="24"/>
        <v>0.83664297501614548</v>
      </c>
      <c r="X90" s="41">
        <f t="shared" si="25"/>
        <v>16.335702498385444</v>
      </c>
      <c r="Y90" s="43">
        <f t="shared" si="26"/>
        <v>-12.407984755903033</v>
      </c>
      <c r="Z90" s="8"/>
      <c r="AA90" s="8"/>
      <c r="AB90" s="8"/>
      <c r="AC90" s="8"/>
      <c r="AD90" s="8"/>
      <c r="AE90" s="8"/>
      <c r="AF90" s="8"/>
      <c r="AG90" s="8"/>
      <c r="AH90" s="8"/>
      <c r="AI90" s="8"/>
      <c r="AJ90" s="8"/>
      <c r="AK90" s="8"/>
      <c r="AL90" s="8"/>
      <c r="AM90" s="8"/>
      <c r="AN90" s="8"/>
      <c r="AO90" s="8"/>
      <c r="AP90" s="8"/>
      <c r="AQ90" s="8"/>
      <c r="AR90" s="8"/>
      <c r="AS90" s="8"/>
      <c r="AT90" s="8"/>
      <c r="AU90" s="8"/>
      <c r="AV90" s="8"/>
      <c r="AW90" s="8"/>
      <c r="AX90" s="8"/>
      <c r="AY90" s="8"/>
      <c r="AZ90" s="8"/>
      <c r="BA90" s="8"/>
      <c r="BB90" s="8"/>
      <c r="BC90" s="8"/>
      <c r="BD90" s="8"/>
      <c r="BE90" s="8"/>
      <c r="BF90" s="8"/>
      <c r="BG90" s="8"/>
      <c r="BH90" s="8"/>
    </row>
    <row r="91" spans="1:60" x14ac:dyDescent="0.25">
      <c r="A91" s="36" t="s">
        <v>84</v>
      </c>
      <c r="B91" s="36" t="s">
        <v>86</v>
      </c>
      <c r="C91" s="40" t="s">
        <v>7</v>
      </c>
      <c r="D91" s="40" t="s">
        <v>7</v>
      </c>
      <c r="E91" s="39">
        <v>7729461</v>
      </c>
      <c r="F91" s="39">
        <v>7676380</v>
      </c>
      <c r="G91" s="39">
        <v>7969813</v>
      </c>
      <c r="H91" s="39">
        <v>7744129</v>
      </c>
      <c r="I91" s="39">
        <v>6683631</v>
      </c>
      <c r="J91" s="39">
        <v>6687500</v>
      </c>
      <c r="K91" s="38">
        <f t="shared" si="20"/>
        <v>7415152.333333333</v>
      </c>
      <c r="L91" s="38">
        <f t="shared" si="21"/>
        <v>574021.83119796647</v>
      </c>
      <c r="M91" s="41"/>
      <c r="N91" s="44" t="s">
        <v>8</v>
      </c>
      <c r="O91" s="39">
        <v>5586549</v>
      </c>
      <c r="P91" s="39">
        <v>5489254</v>
      </c>
      <c r="Q91" s="39">
        <v>5740572</v>
      </c>
      <c r="R91" s="39">
        <v>5725758</v>
      </c>
      <c r="S91" s="39">
        <v>5311589</v>
      </c>
      <c r="T91" s="39">
        <v>5182247</v>
      </c>
      <c r="U91" s="38">
        <f t="shared" si="22"/>
        <v>5505994.833333333</v>
      </c>
      <c r="V91" s="38">
        <f t="shared" si="23"/>
        <v>224810.05913207412</v>
      </c>
      <c r="W91" s="42">
        <f t="shared" si="24"/>
        <v>0.74253293605071813</v>
      </c>
      <c r="X91" s="41">
        <f t="shared" si="25"/>
        <v>25.746706394928196</v>
      </c>
      <c r="Y91" s="43">
        <f t="shared" si="26"/>
        <v>-2.9969808593602814</v>
      </c>
      <c r="Z91" s="8"/>
      <c r="AA91" s="8"/>
      <c r="AB91" s="8"/>
      <c r="AC91" s="8"/>
      <c r="AD91" s="8"/>
      <c r="AE91" s="8"/>
      <c r="AF91" s="8"/>
      <c r="AG91" s="8"/>
      <c r="AH91" s="8"/>
      <c r="AI91" s="8"/>
      <c r="AJ91" s="8"/>
      <c r="AK91" s="8"/>
      <c r="AL91" s="8"/>
      <c r="AM91" s="8"/>
      <c r="AN91" s="8"/>
      <c r="AO91" s="8"/>
      <c r="AP91" s="8"/>
      <c r="AQ91" s="8"/>
      <c r="AR91" s="8"/>
      <c r="AS91" s="8"/>
      <c r="AT91" s="8"/>
      <c r="AU91" s="8"/>
      <c r="AV91" s="8"/>
      <c r="AW91" s="8"/>
      <c r="AX91" s="8"/>
      <c r="AY91" s="8"/>
      <c r="AZ91" s="8"/>
      <c r="BA91" s="8"/>
      <c r="BB91" s="8"/>
      <c r="BC91" s="8"/>
      <c r="BD91" s="8"/>
      <c r="BE91" s="8"/>
      <c r="BF91" s="8"/>
      <c r="BG91" s="8"/>
      <c r="BH91" s="8"/>
    </row>
    <row r="92" spans="1:60" x14ac:dyDescent="0.25">
      <c r="A92" s="36" t="s">
        <v>84</v>
      </c>
      <c r="B92" s="36" t="s">
        <v>87</v>
      </c>
      <c r="C92" s="40" t="s">
        <v>7</v>
      </c>
      <c r="D92" s="40" t="s">
        <v>7</v>
      </c>
      <c r="E92" s="39">
        <v>10002689</v>
      </c>
      <c r="F92" s="39">
        <v>9783832</v>
      </c>
      <c r="G92" s="39">
        <v>9283743</v>
      </c>
      <c r="H92" s="39">
        <v>9317343</v>
      </c>
      <c r="I92" s="39">
        <v>7694740</v>
      </c>
      <c r="J92" s="39">
        <v>7597799</v>
      </c>
      <c r="K92" s="38">
        <f t="shared" si="20"/>
        <v>8946691</v>
      </c>
      <c r="L92" s="38">
        <f t="shared" si="21"/>
        <v>1044395.9708614353</v>
      </c>
      <c r="M92" s="41"/>
      <c r="N92" s="44" t="s">
        <v>8</v>
      </c>
      <c r="O92" s="39">
        <v>6619169</v>
      </c>
      <c r="P92" s="39">
        <v>6567114</v>
      </c>
      <c r="Q92" s="39">
        <v>6657357</v>
      </c>
      <c r="R92" s="39">
        <v>6711466</v>
      </c>
      <c r="S92" s="39">
        <v>6933840</v>
      </c>
      <c r="T92" s="39">
        <v>6902253</v>
      </c>
      <c r="U92" s="38">
        <f t="shared" si="22"/>
        <v>6731866.5</v>
      </c>
      <c r="V92" s="38">
        <f t="shared" si="23"/>
        <v>152076.83113314796</v>
      </c>
      <c r="W92" s="42">
        <f t="shared" si="24"/>
        <v>0.75244204812706728</v>
      </c>
      <c r="X92" s="41">
        <f t="shared" si="25"/>
        <v>24.755795187293273</v>
      </c>
      <c r="Y92" s="43">
        <f t="shared" si="26"/>
        <v>-3.9878920669952045</v>
      </c>
      <c r="Z92" s="8"/>
      <c r="AA92" s="8"/>
      <c r="AB92" s="8"/>
      <c r="AC92" s="8"/>
      <c r="AD92" s="8"/>
      <c r="AE92" s="8"/>
      <c r="AF92" s="8"/>
      <c r="AG92" s="8"/>
      <c r="AH92" s="8"/>
      <c r="AI92" s="8"/>
      <c r="AJ92" s="8"/>
      <c r="AK92" s="8"/>
      <c r="AL92" s="8"/>
      <c r="AM92" s="8"/>
      <c r="AN92" s="8"/>
      <c r="AO92" s="8"/>
      <c r="AP92" s="8"/>
      <c r="AQ92" s="8"/>
      <c r="AR92" s="8"/>
      <c r="AS92" s="8"/>
      <c r="AT92" s="8"/>
      <c r="AU92" s="8"/>
      <c r="AV92" s="8"/>
      <c r="AW92" s="8"/>
      <c r="AX92" s="8"/>
      <c r="AY92" s="8"/>
      <c r="AZ92" s="8"/>
      <c r="BA92" s="8"/>
      <c r="BB92" s="8"/>
      <c r="BC92" s="8"/>
      <c r="BD92" s="8"/>
      <c r="BE92" s="8"/>
      <c r="BF92" s="8"/>
      <c r="BG92" s="8"/>
      <c r="BH92" s="8"/>
    </row>
    <row r="93" spans="1:60" x14ac:dyDescent="0.25">
      <c r="A93" s="36" t="s">
        <v>84</v>
      </c>
      <c r="B93" s="36" t="s">
        <v>88</v>
      </c>
      <c r="C93" s="40" t="s">
        <v>7</v>
      </c>
      <c r="D93" s="40" t="s">
        <v>7</v>
      </c>
      <c r="E93" s="39">
        <v>12789151</v>
      </c>
      <c r="F93" s="39">
        <v>12722757</v>
      </c>
      <c r="G93" s="39">
        <v>13597048</v>
      </c>
      <c r="H93" s="39">
        <v>13610341</v>
      </c>
      <c r="I93" s="39">
        <v>11195236</v>
      </c>
      <c r="J93" s="39">
        <v>11575362</v>
      </c>
      <c r="K93" s="38">
        <f t="shared" si="20"/>
        <v>12581649.166666666</v>
      </c>
      <c r="L93" s="38">
        <f t="shared" si="21"/>
        <v>1008659.0544550555</v>
      </c>
      <c r="M93" s="41"/>
      <c r="N93" s="44" t="s">
        <v>8</v>
      </c>
      <c r="O93" s="39">
        <v>9133057</v>
      </c>
      <c r="P93" s="39">
        <v>8957933</v>
      </c>
      <c r="Q93" s="39">
        <v>8212098</v>
      </c>
      <c r="R93" s="39">
        <v>8281617</v>
      </c>
      <c r="S93" s="39">
        <v>7802660</v>
      </c>
      <c r="T93" s="39">
        <v>7520402</v>
      </c>
      <c r="U93" s="38">
        <f t="shared" si="22"/>
        <v>8317961.166666667</v>
      </c>
      <c r="V93" s="38">
        <f t="shared" si="23"/>
        <v>630572.59537452681</v>
      </c>
      <c r="W93" s="42">
        <f t="shared" si="24"/>
        <v>0.6611185112921405</v>
      </c>
      <c r="X93" s="41">
        <f t="shared" si="25"/>
        <v>33.88814887078594</v>
      </c>
      <c r="Y93" s="43">
        <f t="shared" si="26"/>
        <v>5.1444616164974626</v>
      </c>
      <c r="Z93" s="10"/>
      <c r="AA93" s="28"/>
      <c r="AB93" s="10"/>
      <c r="AC93" s="9"/>
      <c r="AD93" s="9"/>
      <c r="AE93" s="9"/>
      <c r="AF93" s="9"/>
      <c r="AG93" s="9"/>
      <c r="AH93" s="9"/>
      <c r="AI93" s="37"/>
      <c r="AJ93" s="38"/>
      <c r="AK93" s="10"/>
      <c r="AL93" s="10"/>
      <c r="AM93" s="10"/>
      <c r="AN93" s="10"/>
      <c r="AO93" s="9"/>
      <c r="AP93" s="9"/>
      <c r="AQ93" s="9"/>
      <c r="AR93" s="9"/>
      <c r="AS93" s="9"/>
      <c r="AT93" s="9"/>
      <c r="AU93" s="37"/>
      <c r="AV93" s="38"/>
      <c r="AW93" s="10"/>
      <c r="AX93" s="10"/>
      <c r="AY93" s="10"/>
      <c r="AZ93" s="10"/>
      <c r="BA93" s="9"/>
      <c r="BB93" s="9"/>
      <c r="BC93" s="9"/>
      <c r="BD93" s="9"/>
      <c r="BE93" s="9"/>
      <c r="BF93" s="9"/>
      <c r="BG93" s="37"/>
      <c r="BH93" s="38"/>
    </row>
    <row r="94" spans="1:60" x14ac:dyDescent="0.25">
      <c r="A94" s="36" t="s">
        <v>84</v>
      </c>
      <c r="B94" s="36" t="s">
        <v>20</v>
      </c>
      <c r="C94" s="40" t="s">
        <v>7</v>
      </c>
      <c r="D94" s="40" t="s">
        <v>7</v>
      </c>
      <c r="E94" s="39">
        <v>10504828</v>
      </c>
      <c r="F94" s="39">
        <v>10094416</v>
      </c>
      <c r="G94" s="39">
        <v>10488228</v>
      </c>
      <c r="H94" s="39">
        <v>10665867</v>
      </c>
      <c r="I94" s="39">
        <v>9336366</v>
      </c>
      <c r="J94" s="39">
        <v>9240609</v>
      </c>
      <c r="K94" s="38">
        <f t="shared" si="20"/>
        <v>10055052.333333334</v>
      </c>
      <c r="L94" s="38">
        <f t="shared" si="21"/>
        <v>623604.25795809529</v>
      </c>
      <c r="M94" s="41"/>
      <c r="N94" s="44" t="s">
        <v>8</v>
      </c>
      <c r="O94" s="39">
        <v>6537268</v>
      </c>
      <c r="P94" s="39">
        <v>6693504</v>
      </c>
      <c r="Q94" s="39">
        <v>6840511</v>
      </c>
      <c r="R94" s="39">
        <v>6849757</v>
      </c>
      <c r="S94" s="39">
        <v>6951711</v>
      </c>
      <c r="T94" s="39">
        <v>7001802</v>
      </c>
      <c r="U94" s="38">
        <f t="shared" si="22"/>
        <v>6812425.5</v>
      </c>
      <c r="V94" s="38">
        <f t="shared" si="23"/>
        <v>171639.34189660597</v>
      </c>
      <c r="W94" s="42">
        <f t="shared" si="24"/>
        <v>0.67751268458506608</v>
      </c>
      <c r="X94" s="41">
        <f t="shared" si="25"/>
        <v>32.248731541493385</v>
      </c>
      <c r="Y94" s="43">
        <f t="shared" si="26"/>
        <v>3.5050442872049068</v>
      </c>
      <c r="Z94" s="10"/>
      <c r="AA94" s="28"/>
      <c r="AB94" s="10"/>
      <c r="AC94" s="9"/>
      <c r="AD94" s="9"/>
      <c r="AE94" s="9"/>
      <c r="AF94" s="9"/>
      <c r="AG94" s="9"/>
      <c r="AH94" s="9"/>
      <c r="AI94" s="37"/>
      <c r="AJ94" s="38"/>
      <c r="AK94" s="10"/>
      <c r="AL94" s="10"/>
      <c r="AM94" s="10"/>
      <c r="AN94" s="10"/>
      <c r="AO94" s="9"/>
      <c r="AP94" s="9"/>
      <c r="AQ94" s="9"/>
      <c r="AR94" s="9"/>
      <c r="AS94" s="9"/>
      <c r="AT94" s="9"/>
      <c r="AU94" s="37"/>
      <c r="AV94" s="38"/>
      <c r="AW94" s="10"/>
      <c r="AX94" s="10"/>
      <c r="AY94" s="10"/>
      <c r="AZ94" s="10"/>
      <c r="BA94" s="9"/>
      <c r="BB94" s="9"/>
      <c r="BC94" s="9"/>
      <c r="BD94" s="9"/>
      <c r="BE94" s="9"/>
      <c r="BF94" s="9"/>
      <c r="BG94" s="37"/>
      <c r="BH94" s="38"/>
    </row>
    <row r="95" spans="1:60" x14ac:dyDescent="0.25">
      <c r="A95" s="36" t="s">
        <v>89</v>
      </c>
      <c r="B95" s="36" t="s">
        <v>90</v>
      </c>
      <c r="C95" s="40" t="s">
        <v>91</v>
      </c>
      <c r="D95" s="40" t="s">
        <v>7</v>
      </c>
      <c r="E95" s="39">
        <v>27636036</v>
      </c>
      <c r="F95" s="39">
        <v>26682422</v>
      </c>
      <c r="G95" s="39">
        <v>24383420</v>
      </c>
      <c r="H95" s="39">
        <v>24165808</v>
      </c>
      <c r="I95" s="39">
        <v>24451580</v>
      </c>
      <c r="J95" s="39">
        <v>24367796</v>
      </c>
      <c r="K95" s="38">
        <f t="shared" si="20"/>
        <v>25281177</v>
      </c>
      <c r="L95" s="38">
        <f t="shared" si="21"/>
        <v>1488714.8908159682</v>
      </c>
      <c r="M95" s="41"/>
      <c r="N95" s="44" t="s">
        <v>8</v>
      </c>
      <c r="O95" s="39">
        <v>21729382</v>
      </c>
      <c r="P95" s="39">
        <v>21469592</v>
      </c>
      <c r="Q95" s="39">
        <v>19328928</v>
      </c>
      <c r="R95" s="39">
        <v>21123742</v>
      </c>
      <c r="S95" s="39">
        <v>19918000</v>
      </c>
      <c r="T95" s="39">
        <v>17604956</v>
      </c>
      <c r="U95" s="38">
        <f t="shared" si="22"/>
        <v>20195766.666666668</v>
      </c>
      <c r="V95" s="38">
        <f t="shared" si="23"/>
        <v>1573315.5243246874</v>
      </c>
      <c r="W95" s="42">
        <f t="shared" si="24"/>
        <v>0.79884598199944046</v>
      </c>
      <c r="X95" s="41">
        <f t="shared" si="25"/>
        <v>20.115401800055963</v>
      </c>
      <c r="Y95" s="43">
        <f t="shared" si="26"/>
        <v>-8.6282854542325147</v>
      </c>
      <c r="Z95" s="10"/>
      <c r="AA95" s="8"/>
      <c r="AB95" s="10"/>
      <c r="AC95" s="9"/>
      <c r="AD95" s="9"/>
      <c r="AE95" s="9"/>
      <c r="AF95" s="9"/>
      <c r="AG95" s="9"/>
      <c r="AH95" s="9"/>
      <c r="AI95" s="37"/>
      <c r="AJ95" s="38"/>
      <c r="AK95" s="10"/>
      <c r="AL95" s="10"/>
      <c r="AM95" s="10"/>
      <c r="AN95" s="10"/>
      <c r="AO95" s="9"/>
      <c r="AP95" s="9"/>
      <c r="AQ95" s="9"/>
      <c r="AR95" s="9"/>
      <c r="AS95" s="9"/>
      <c r="AT95" s="9"/>
      <c r="AU95" s="37"/>
      <c r="AV95" s="38"/>
      <c r="AW95" s="10"/>
      <c r="AX95" s="10"/>
      <c r="AY95" s="10"/>
      <c r="AZ95" s="10"/>
      <c r="BA95" s="9"/>
      <c r="BB95" s="9"/>
      <c r="BC95" s="9"/>
      <c r="BD95" s="9"/>
      <c r="BE95" s="9"/>
      <c r="BF95" s="9"/>
      <c r="BG95" s="37"/>
      <c r="BH95" s="38"/>
    </row>
    <row r="96" spans="1:60" x14ac:dyDescent="0.25">
      <c r="A96" s="36" t="s">
        <v>89</v>
      </c>
      <c r="B96" s="36" t="s">
        <v>92</v>
      </c>
      <c r="C96" s="40" t="s">
        <v>91</v>
      </c>
      <c r="D96" s="40" t="s">
        <v>7</v>
      </c>
      <c r="E96" s="39">
        <v>65042460</v>
      </c>
      <c r="F96" s="39">
        <v>66241440</v>
      </c>
      <c r="G96" s="39">
        <v>62216888</v>
      </c>
      <c r="H96" s="39">
        <v>63527324</v>
      </c>
      <c r="I96" s="39">
        <v>55751468</v>
      </c>
      <c r="J96" s="39">
        <v>50595640</v>
      </c>
      <c r="K96" s="38">
        <f t="shared" si="20"/>
        <v>60562536.666666664</v>
      </c>
      <c r="L96" s="38">
        <f t="shared" si="21"/>
        <v>6104619.7144011734</v>
      </c>
      <c r="M96" s="41"/>
      <c r="N96" s="44" t="s">
        <v>8</v>
      </c>
      <c r="O96" s="39">
        <v>54211016</v>
      </c>
      <c r="P96" s="39">
        <v>54165020</v>
      </c>
      <c r="Q96" s="39">
        <v>47648760</v>
      </c>
      <c r="R96" s="39">
        <v>48501188</v>
      </c>
      <c r="S96" s="39">
        <v>51394088</v>
      </c>
      <c r="T96" s="39">
        <v>51460792</v>
      </c>
      <c r="U96" s="38">
        <f t="shared" si="22"/>
        <v>51230144</v>
      </c>
      <c r="V96" s="38">
        <f t="shared" si="23"/>
        <v>2751460.8249507025</v>
      </c>
      <c r="W96" s="42">
        <f t="shared" si="24"/>
        <v>0.8459048583444958</v>
      </c>
      <c r="X96" s="41">
        <f t="shared" si="25"/>
        <v>15.409514165550419</v>
      </c>
      <c r="Y96" s="43">
        <f t="shared" si="26"/>
        <v>-13.334173088738059</v>
      </c>
      <c r="Z96" s="8"/>
      <c r="AA96" s="10"/>
      <c r="AB96" s="8"/>
      <c r="AC96" s="8"/>
      <c r="AD96" s="8"/>
      <c r="AE96" s="8"/>
      <c r="AF96" s="8"/>
      <c r="AG96" s="8"/>
      <c r="AH96" s="8"/>
      <c r="AI96" s="8"/>
      <c r="AJ96" s="8"/>
      <c r="AK96" s="8"/>
      <c r="AL96" s="8"/>
      <c r="AM96" s="8"/>
      <c r="AN96" s="8"/>
      <c r="AO96" s="8"/>
      <c r="AP96" s="8"/>
      <c r="AQ96" s="8"/>
      <c r="AR96" s="8"/>
      <c r="AS96" s="8"/>
      <c r="AT96" s="8"/>
      <c r="AU96" s="8"/>
      <c r="AV96" s="8"/>
      <c r="AW96" s="8"/>
      <c r="AX96" s="8"/>
      <c r="AY96" s="8"/>
      <c r="AZ96" s="8"/>
      <c r="BA96" s="8"/>
      <c r="BB96" s="8"/>
      <c r="BC96" s="8"/>
      <c r="BD96" s="8"/>
      <c r="BE96" s="8"/>
      <c r="BF96" s="8"/>
      <c r="BG96" s="8"/>
      <c r="BH96" s="8"/>
    </row>
    <row r="97" spans="1:60" x14ac:dyDescent="0.25">
      <c r="A97" s="36" t="s">
        <v>89</v>
      </c>
      <c r="B97" s="36" t="s">
        <v>93</v>
      </c>
      <c r="C97" s="40" t="s">
        <v>91</v>
      </c>
      <c r="D97" s="40" t="s">
        <v>7</v>
      </c>
      <c r="E97" s="39">
        <v>44593168</v>
      </c>
      <c r="F97" s="39">
        <v>47783912</v>
      </c>
      <c r="G97" s="39">
        <v>42821064</v>
      </c>
      <c r="H97" s="39">
        <v>43491204</v>
      </c>
      <c r="I97" s="39">
        <v>51877208</v>
      </c>
      <c r="J97" s="39">
        <v>52818756</v>
      </c>
      <c r="K97" s="38">
        <f t="shared" si="20"/>
        <v>47230885.333333336</v>
      </c>
      <c r="L97" s="38">
        <f t="shared" si="21"/>
        <v>4324528.7558666859</v>
      </c>
      <c r="M97" s="41"/>
      <c r="N97" s="44" t="s">
        <v>8</v>
      </c>
      <c r="O97" s="39">
        <v>33494080</v>
      </c>
      <c r="P97" s="39">
        <v>34767552</v>
      </c>
      <c r="Q97" s="39">
        <v>35184440</v>
      </c>
      <c r="R97" s="39">
        <v>35640188</v>
      </c>
      <c r="S97" s="39">
        <v>34905644</v>
      </c>
      <c r="T97" s="39">
        <v>33907308</v>
      </c>
      <c r="U97" s="38">
        <f t="shared" si="22"/>
        <v>34649868.666666664</v>
      </c>
      <c r="V97" s="38">
        <f t="shared" si="23"/>
        <v>804116.04463004391</v>
      </c>
      <c r="W97" s="42">
        <f t="shared" si="24"/>
        <v>0.73362733774995359</v>
      </c>
      <c r="X97" s="41">
        <f t="shared" si="25"/>
        <v>26.637266225004637</v>
      </c>
      <c r="Y97" s="43">
        <f t="shared" si="26"/>
        <v>-2.1064210292838403</v>
      </c>
      <c r="Z97" s="8"/>
      <c r="AA97" s="8"/>
      <c r="AB97" s="8"/>
      <c r="AC97" s="8"/>
      <c r="AD97" s="8"/>
      <c r="AE97" s="8"/>
      <c r="AF97" s="8"/>
      <c r="AG97" s="8"/>
      <c r="AH97" s="8"/>
      <c r="AI97" s="8"/>
      <c r="AJ97" s="8"/>
      <c r="AK97" s="8"/>
      <c r="AL97" s="8"/>
      <c r="AM97" s="8"/>
      <c r="AN97" s="8"/>
      <c r="AO97" s="8"/>
      <c r="AP97" s="8"/>
      <c r="AQ97" s="8"/>
      <c r="AR97" s="8"/>
      <c r="AS97" s="8"/>
      <c r="AT97" s="8"/>
      <c r="AU97" s="8"/>
      <c r="AV97" s="8"/>
      <c r="AW97" s="8"/>
      <c r="AX97" s="8"/>
      <c r="AY97" s="8"/>
      <c r="AZ97" s="8"/>
      <c r="BA97" s="8"/>
      <c r="BB97" s="8"/>
      <c r="BC97" s="8"/>
      <c r="BD97" s="8"/>
      <c r="BE97" s="8"/>
      <c r="BF97" s="8"/>
      <c r="BG97" s="8"/>
      <c r="BH97" s="8"/>
    </row>
    <row r="98" spans="1:60" x14ac:dyDescent="0.25">
      <c r="A98" s="36" t="s">
        <v>89</v>
      </c>
      <c r="B98" s="36" t="s">
        <v>94</v>
      </c>
      <c r="C98" s="40" t="s">
        <v>7</v>
      </c>
      <c r="D98" s="40" t="s">
        <v>7</v>
      </c>
      <c r="E98" s="9">
        <v>37020512</v>
      </c>
      <c r="F98" s="9">
        <v>36140744</v>
      </c>
      <c r="G98" s="9">
        <v>32732816</v>
      </c>
      <c r="H98" s="9">
        <v>32359464</v>
      </c>
      <c r="I98" s="9">
        <v>33498634</v>
      </c>
      <c r="J98" s="9">
        <v>33015964</v>
      </c>
      <c r="K98" s="38">
        <f t="shared" si="20"/>
        <v>34128022.333333336</v>
      </c>
      <c r="L98" s="38">
        <f t="shared" si="21"/>
        <v>1955747.8202003106</v>
      </c>
      <c r="M98" s="41"/>
      <c r="N98" s="44" t="s">
        <v>8</v>
      </c>
      <c r="O98" s="9">
        <v>27888308</v>
      </c>
      <c r="P98" s="9">
        <v>28523560</v>
      </c>
      <c r="Q98" s="9">
        <v>25812928</v>
      </c>
      <c r="R98" s="9">
        <v>26149050</v>
      </c>
      <c r="S98" s="9">
        <v>25144528</v>
      </c>
      <c r="T98" s="9">
        <v>24907472</v>
      </c>
      <c r="U98" s="38">
        <f t="shared" si="22"/>
        <v>26404307.666666668</v>
      </c>
      <c r="V98" s="38">
        <f t="shared" si="23"/>
        <v>1478914.17261201</v>
      </c>
      <c r="W98" s="42">
        <f t="shared" si="24"/>
        <v>0.77368408309078007</v>
      </c>
      <c r="X98" s="41">
        <f t="shared" si="25"/>
        <v>22.631591690921979</v>
      </c>
      <c r="Y98" s="43">
        <f t="shared" si="26"/>
        <v>-6.1120955633664984</v>
      </c>
      <c r="Z98" s="8"/>
      <c r="AA98" s="8"/>
      <c r="AB98" s="8"/>
      <c r="AC98" s="8"/>
      <c r="AD98" s="8"/>
      <c r="AE98" s="8"/>
      <c r="AF98" s="8"/>
      <c r="AG98" s="8"/>
      <c r="AH98" s="8"/>
      <c r="AI98" s="8"/>
      <c r="AJ98" s="8"/>
      <c r="AK98" s="8"/>
      <c r="AL98" s="8"/>
      <c r="AM98" s="8"/>
      <c r="AN98" s="8"/>
      <c r="AO98" s="8"/>
      <c r="AP98" s="8"/>
      <c r="AQ98" s="8"/>
      <c r="AR98" s="8"/>
      <c r="AS98" s="8"/>
      <c r="AT98" s="8"/>
      <c r="AU98" s="8"/>
      <c r="AV98" s="8"/>
      <c r="AW98" s="8"/>
      <c r="AX98" s="8"/>
      <c r="AY98" s="8"/>
      <c r="AZ98" s="8"/>
      <c r="BA98" s="8"/>
      <c r="BB98" s="8"/>
      <c r="BC98" s="8"/>
      <c r="BD98" s="8"/>
      <c r="BE98" s="8"/>
      <c r="BF98" s="8"/>
      <c r="BG98" s="8"/>
      <c r="BH98" s="8"/>
    </row>
    <row r="99" spans="1:60" x14ac:dyDescent="0.25">
      <c r="A99" s="36" t="s">
        <v>89</v>
      </c>
      <c r="B99" s="36" t="s">
        <v>20</v>
      </c>
      <c r="C99" s="40" t="s">
        <v>91</v>
      </c>
      <c r="D99" s="40" t="s">
        <v>7</v>
      </c>
      <c r="E99" s="39">
        <v>39293748</v>
      </c>
      <c r="F99" s="39">
        <v>37827172</v>
      </c>
      <c r="G99" s="39">
        <v>35025440</v>
      </c>
      <c r="H99" s="39">
        <v>35337832</v>
      </c>
      <c r="I99" s="39">
        <v>33199092</v>
      </c>
      <c r="J99" s="39">
        <v>31874762</v>
      </c>
      <c r="K99" s="38">
        <f t="shared" si="20"/>
        <v>35426341</v>
      </c>
      <c r="L99" s="38">
        <f t="shared" si="21"/>
        <v>2773580.1178380982</v>
      </c>
      <c r="M99" s="41"/>
      <c r="N99" s="44" t="s">
        <v>8</v>
      </c>
      <c r="O99" s="39">
        <v>32189200</v>
      </c>
      <c r="P99" s="39">
        <v>31813100</v>
      </c>
      <c r="Q99" s="39">
        <v>28347712</v>
      </c>
      <c r="R99" s="39">
        <v>27952812</v>
      </c>
      <c r="S99" s="39">
        <v>27009448</v>
      </c>
      <c r="T99" s="39">
        <v>26504872</v>
      </c>
      <c r="U99" s="38">
        <f t="shared" si="22"/>
        <v>28969524</v>
      </c>
      <c r="V99" s="38">
        <f t="shared" si="23"/>
        <v>2440860.4578680857</v>
      </c>
      <c r="W99" s="42">
        <f t="shared" si="24"/>
        <v>0.81773965874714527</v>
      </c>
      <c r="X99" s="41">
        <f t="shared" si="25"/>
        <v>18.22603412528548</v>
      </c>
      <c r="Y99" s="43">
        <f t="shared" si="26"/>
        <v>-10.517653129002998</v>
      </c>
      <c r="Z99" s="8"/>
      <c r="AA99" s="8"/>
      <c r="AB99" s="8"/>
      <c r="AC99" s="8"/>
      <c r="AD99" s="8"/>
      <c r="AE99" s="8"/>
      <c r="AF99" s="8"/>
      <c r="AG99" s="8"/>
      <c r="AH99" s="8"/>
      <c r="AI99" s="8"/>
      <c r="AJ99" s="8"/>
      <c r="AK99" s="8"/>
      <c r="AL99" s="8"/>
      <c r="AM99" s="8"/>
      <c r="AN99" s="8"/>
      <c r="AO99" s="8"/>
      <c r="AP99" s="8"/>
      <c r="AQ99" s="8"/>
      <c r="AR99" s="8"/>
      <c r="AS99" s="8"/>
      <c r="AT99" s="8"/>
      <c r="AU99" s="8"/>
      <c r="AV99" s="8"/>
      <c r="AW99" s="8"/>
      <c r="AX99" s="8"/>
      <c r="AY99" s="8"/>
      <c r="AZ99" s="8"/>
      <c r="BA99" s="8"/>
      <c r="BB99" s="8"/>
      <c r="BC99" s="8"/>
      <c r="BD99" s="8"/>
      <c r="BE99" s="8"/>
      <c r="BF99" s="8"/>
      <c r="BG99" s="8"/>
      <c r="BH99" s="8"/>
    </row>
    <row r="100" spans="1:60" x14ac:dyDescent="0.25">
      <c r="A100" s="36" t="s">
        <v>95</v>
      </c>
      <c r="B100" s="36" t="s">
        <v>96</v>
      </c>
      <c r="C100" s="40" t="s">
        <v>7</v>
      </c>
      <c r="D100" s="10" t="s">
        <v>7</v>
      </c>
      <c r="E100" s="9">
        <v>11402071</v>
      </c>
      <c r="F100" s="9">
        <v>12185042</v>
      </c>
      <c r="G100" s="9">
        <v>10361558</v>
      </c>
      <c r="H100" s="9">
        <v>11251160</v>
      </c>
      <c r="I100" s="9">
        <v>11813360</v>
      </c>
      <c r="J100" s="9">
        <v>11741276</v>
      </c>
      <c r="K100" s="37">
        <f t="shared" si="20"/>
        <v>11459077.833333334</v>
      </c>
      <c r="L100" s="38">
        <f t="shared" si="21"/>
        <v>629794.41394741402</v>
      </c>
      <c r="M100" s="41"/>
      <c r="N100" s="10" t="s">
        <v>8</v>
      </c>
      <c r="O100" s="9">
        <v>4154016</v>
      </c>
      <c r="P100" s="9">
        <v>4324611</v>
      </c>
      <c r="Q100" s="9">
        <v>4736322</v>
      </c>
      <c r="R100" s="9">
        <v>4876555</v>
      </c>
      <c r="S100" s="9">
        <v>4537377</v>
      </c>
      <c r="T100" s="9">
        <v>4486905</v>
      </c>
      <c r="U100" s="37">
        <v>4519297.666666667</v>
      </c>
      <c r="V100" s="38">
        <v>263606.56471618201</v>
      </c>
      <c r="W100" s="42">
        <f t="shared" si="24"/>
        <v>0.39438580768868442</v>
      </c>
      <c r="X100" s="41">
        <f t="shared" si="25"/>
        <v>60.561419231131559</v>
      </c>
      <c r="Y100" s="47">
        <f t="shared" si="26"/>
        <v>31.817731976843081</v>
      </c>
      <c r="Z100" s="13">
        <f>AVERAGE(Y100:Y101)</f>
        <v>36.078296946311973</v>
      </c>
      <c r="AA100" s="10"/>
      <c r="AB100" s="8"/>
      <c r="AC100" s="8"/>
      <c r="AD100" s="8"/>
      <c r="AE100" s="8"/>
      <c r="AF100" s="8"/>
      <c r="AG100" s="8"/>
      <c r="AH100" s="8"/>
      <c r="AI100" s="8"/>
      <c r="AJ100" s="8"/>
      <c r="AK100" s="8"/>
      <c r="AL100" s="8"/>
      <c r="AM100" s="8"/>
      <c r="AN100" s="8"/>
      <c r="AO100" s="8"/>
      <c r="AP100" s="8"/>
      <c r="AQ100" s="8"/>
      <c r="AR100" s="8"/>
      <c r="AS100" s="8"/>
      <c r="AT100" s="8"/>
      <c r="AU100" s="8"/>
      <c r="AV100" s="8"/>
      <c r="AW100" s="8"/>
      <c r="AX100" s="8"/>
      <c r="AY100" s="8"/>
      <c r="AZ100" s="8"/>
      <c r="BA100" s="8"/>
      <c r="BB100" s="8"/>
      <c r="BC100" s="8"/>
      <c r="BD100" s="8"/>
      <c r="BE100" s="8"/>
      <c r="BF100" s="8"/>
      <c r="BG100" s="8"/>
      <c r="BH100" s="8"/>
    </row>
    <row r="101" spans="1:60" x14ac:dyDescent="0.25">
      <c r="A101" s="44" t="s">
        <v>95</v>
      </c>
      <c r="B101" s="44" t="s">
        <v>96</v>
      </c>
      <c r="C101" s="44"/>
      <c r="D101" s="44" t="s">
        <v>7</v>
      </c>
      <c r="E101" s="9">
        <v>8897732</v>
      </c>
      <c r="F101" s="9">
        <v>9045351</v>
      </c>
      <c r="G101" s="9">
        <v>9634754</v>
      </c>
      <c r="H101" s="9">
        <v>10097233</v>
      </c>
      <c r="I101" s="9">
        <v>9995544</v>
      </c>
      <c r="J101" s="9">
        <v>9910401</v>
      </c>
      <c r="K101" s="41">
        <v>9596835.833333334</v>
      </c>
      <c r="L101" s="41">
        <v>510295.62390105467</v>
      </c>
      <c r="M101" s="41"/>
      <c r="N101" s="44" t="s">
        <v>8</v>
      </c>
      <c r="O101" s="9">
        <v>2985457</v>
      </c>
      <c r="P101" s="9">
        <v>2904768</v>
      </c>
      <c r="Q101" s="9">
        <v>3018695</v>
      </c>
      <c r="R101" s="9">
        <v>3148558</v>
      </c>
      <c r="S101" s="9">
        <v>2920430</v>
      </c>
      <c r="T101" s="9">
        <v>2824674</v>
      </c>
      <c r="U101" s="41">
        <v>2967097</v>
      </c>
      <c r="V101" s="41">
        <v>111601.57864833274</v>
      </c>
      <c r="W101" s="42">
        <f t="shared" si="24"/>
        <v>0.30917450829930659</v>
      </c>
      <c r="X101" s="41">
        <f t="shared" si="25"/>
        <v>69.082549170069342</v>
      </c>
      <c r="Y101" s="47">
        <f t="shared" si="26"/>
        <v>40.338861915780868</v>
      </c>
      <c r="Z101" s="28"/>
      <c r="AA101" s="8"/>
      <c r="AB101" s="28"/>
      <c r="AC101" s="28"/>
      <c r="AD101" s="28"/>
      <c r="AE101" s="28"/>
      <c r="AF101" s="28"/>
      <c r="AG101" s="28"/>
      <c r="AH101" s="28"/>
      <c r="AI101" s="28"/>
      <c r="AJ101" s="28"/>
      <c r="AK101" s="28"/>
      <c r="AL101" s="28"/>
      <c r="AM101" s="28"/>
      <c r="AN101" s="28"/>
      <c r="AO101" s="28"/>
      <c r="AP101" s="28"/>
      <c r="AQ101" s="28"/>
      <c r="AR101" s="28"/>
      <c r="AS101" s="28"/>
      <c r="AT101" s="28"/>
      <c r="AU101" s="28"/>
      <c r="AV101" s="28"/>
      <c r="AW101" s="28"/>
      <c r="AX101" s="28"/>
      <c r="AY101" s="28"/>
      <c r="AZ101" s="28"/>
      <c r="BA101" s="28"/>
      <c r="BB101" s="28"/>
      <c r="BC101" s="28"/>
      <c r="BD101" s="28"/>
      <c r="BE101" s="28"/>
      <c r="BF101" s="28"/>
      <c r="BG101" s="28"/>
      <c r="BH101" s="28"/>
    </row>
    <row r="102" spans="1:60" x14ac:dyDescent="0.25">
      <c r="A102" s="44" t="s">
        <v>95</v>
      </c>
      <c r="B102" s="44" t="s">
        <v>97</v>
      </c>
      <c r="C102" s="44"/>
      <c r="D102" s="44" t="s">
        <v>7</v>
      </c>
      <c r="E102" s="9">
        <v>36918168</v>
      </c>
      <c r="F102" s="9">
        <v>34024768</v>
      </c>
      <c r="G102" s="9">
        <v>31166720</v>
      </c>
      <c r="H102" s="9">
        <v>31198070</v>
      </c>
      <c r="I102" s="9">
        <v>33529756</v>
      </c>
      <c r="J102" s="9">
        <v>33643848</v>
      </c>
      <c r="K102" s="41">
        <v>33413555</v>
      </c>
      <c r="L102" s="41">
        <v>2129745.1702885958</v>
      </c>
      <c r="M102" s="41"/>
      <c r="N102" s="44" t="s">
        <v>8</v>
      </c>
      <c r="O102" s="9">
        <v>11959780</v>
      </c>
      <c r="P102" s="9">
        <v>11813842</v>
      </c>
      <c r="Q102" s="9">
        <v>11827309</v>
      </c>
      <c r="R102" s="9">
        <v>13283261</v>
      </c>
      <c r="S102" s="9">
        <v>13825501</v>
      </c>
      <c r="T102" s="9">
        <v>13649667</v>
      </c>
      <c r="U102" s="41">
        <v>12726560</v>
      </c>
      <c r="V102" s="41">
        <v>959100.82215124811</v>
      </c>
      <c r="W102" s="42">
        <f t="shared" si="24"/>
        <v>0.38088015477550952</v>
      </c>
      <c r="X102" s="41">
        <f t="shared" si="25"/>
        <v>61.911984522449046</v>
      </c>
      <c r="Y102" s="47">
        <f t="shared" si="26"/>
        <v>33.168297268160572</v>
      </c>
      <c r="Z102" s="28"/>
      <c r="AA102" s="8"/>
      <c r="AB102" s="28"/>
      <c r="AC102" s="28"/>
      <c r="AD102" s="28"/>
      <c r="AE102" s="28"/>
      <c r="AF102" s="28"/>
      <c r="AG102" s="28"/>
      <c r="AH102" s="28"/>
      <c r="AI102" s="28"/>
      <c r="AJ102" s="28"/>
      <c r="AK102" s="28"/>
      <c r="AL102" s="28"/>
      <c r="AM102" s="28"/>
      <c r="AN102" s="28"/>
      <c r="AO102" s="28"/>
      <c r="AP102" s="28"/>
      <c r="AQ102" s="28"/>
      <c r="AR102" s="28"/>
      <c r="AS102" s="28"/>
      <c r="AT102" s="28"/>
      <c r="AU102" s="28"/>
      <c r="AV102" s="28"/>
      <c r="AW102" s="28"/>
      <c r="AX102" s="28"/>
      <c r="AY102" s="28"/>
      <c r="AZ102" s="28"/>
      <c r="BA102" s="28"/>
      <c r="BB102" s="28"/>
      <c r="BC102" s="28"/>
      <c r="BD102" s="28"/>
      <c r="BE102" s="28"/>
      <c r="BF102" s="28"/>
      <c r="BG102" s="28"/>
      <c r="BH102" s="28"/>
    </row>
    <row r="103" spans="1:60" x14ac:dyDescent="0.25">
      <c r="A103" s="36" t="s">
        <v>95</v>
      </c>
      <c r="B103" s="36" t="s">
        <v>98</v>
      </c>
      <c r="C103" s="40" t="s">
        <v>7</v>
      </c>
      <c r="D103" s="10" t="s">
        <v>7</v>
      </c>
      <c r="E103" s="9">
        <v>9660184</v>
      </c>
      <c r="F103" s="9">
        <v>9797425</v>
      </c>
      <c r="G103" s="9">
        <v>9637691</v>
      </c>
      <c r="H103" s="9">
        <v>9540617</v>
      </c>
      <c r="I103" s="9">
        <v>8804759</v>
      </c>
      <c r="J103" s="9">
        <v>8689508</v>
      </c>
      <c r="K103" s="37">
        <f>AVERAGE(E103:J103)</f>
        <v>9355030.666666666</v>
      </c>
      <c r="L103" s="38">
        <f>STDEVA(E103:J103)</f>
        <v>479351.59979984071</v>
      </c>
      <c r="M103" s="41"/>
      <c r="N103" s="10" t="s">
        <v>8</v>
      </c>
      <c r="O103" s="9">
        <v>4682473</v>
      </c>
      <c r="P103" s="9">
        <v>4919110</v>
      </c>
      <c r="Q103" s="9">
        <v>4310370</v>
      </c>
      <c r="R103" s="9">
        <v>4289503</v>
      </c>
      <c r="S103" s="9">
        <v>3711569</v>
      </c>
      <c r="T103" s="9">
        <v>3714673</v>
      </c>
      <c r="U103" s="37">
        <v>4271283</v>
      </c>
      <c r="V103" s="38">
        <v>492688.79709082079</v>
      </c>
      <c r="W103" s="42">
        <f t="shared" si="24"/>
        <v>0.45657605540719415</v>
      </c>
      <c r="X103" s="41">
        <f t="shared" si="25"/>
        <v>54.342394459280584</v>
      </c>
      <c r="Y103" s="47">
        <f t="shared" si="26"/>
        <v>25.598707204992106</v>
      </c>
      <c r="Z103" s="13">
        <f>AVERAGE(Y103:Y104)</f>
        <v>35.354998389476698</v>
      </c>
      <c r="AA103" s="8"/>
      <c r="AB103" s="8"/>
      <c r="AC103" s="8"/>
      <c r="AD103" s="8"/>
      <c r="AE103" s="8"/>
      <c r="AF103" s="8"/>
      <c r="AG103" s="8"/>
      <c r="AH103" s="8"/>
      <c r="AI103" s="8"/>
      <c r="AJ103" s="8"/>
      <c r="AK103" s="8"/>
      <c r="AL103" s="8"/>
      <c r="AM103" s="8"/>
      <c r="AN103" s="8"/>
      <c r="AO103" s="8"/>
      <c r="AP103" s="8"/>
      <c r="AQ103" s="8"/>
      <c r="AR103" s="8"/>
      <c r="AS103" s="8"/>
      <c r="AT103" s="8"/>
      <c r="AU103" s="8"/>
      <c r="AV103" s="8"/>
      <c r="AW103" s="8"/>
      <c r="AX103" s="8"/>
      <c r="AY103" s="8"/>
      <c r="AZ103" s="8"/>
      <c r="BA103" s="8"/>
      <c r="BB103" s="8"/>
      <c r="BC103" s="8"/>
      <c r="BD103" s="8"/>
      <c r="BE103" s="8"/>
      <c r="BF103" s="8"/>
      <c r="BG103" s="8"/>
      <c r="BH103" s="8"/>
    </row>
    <row r="104" spans="1:60" x14ac:dyDescent="0.25">
      <c r="A104" s="44" t="s">
        <v>95</v>
      </c>
      <c r="B104" s="44" t="s">
        <v>98</v>
      </c>
      <c r="C104" s="44"/>
      <c r="D104" s="44" t="s">
        <v>7</v>
      </c>
      <c r="E104" s="9">
        <v>5554908</v>
      </c>
      <c r="F104" s="9">
        <v>5398237</v>
      </c>
      <c r="G104" s="9">
        <v>5378744</v>
      </c>
      <c r="H104" s="9">
        <v>5324290</v>
      </c>
      <c r="I104" s="9">
        <v>6248118</v>
      </c>
      <c r="J104" s="9">
        <v>6290142</v>
      </c>
      <c r="K104" s="41">
        <v>5699073.166666667</v>
      </c>
      <c r="L104" s="41">
        <v>448368.55068945978</v>
      </c>
      <c r="M104" s="41"/>
      <c r="N104" s="44" t="s">
        <v>8</v>
      </c>
      <c r="O104" s="9">
        <v>1381080</v>
      </c>
      <c r="P104" s="9">
        <v>1332417</v>
      </c>
      <c r="Q104" s="9">
        <v>1512771</v>
      </c>
      <c r="R104" s="9">
        <v>1477181</v>
      </c>
      <c r="S104" s="9">
        <v>1612118</v>
      </c>
      <c r="T104" s="9">
        <v>1624577</v>
      </c>
      <c r="U104" s="41">
        <v>1490024</v>
      </c>
      <c r="V104" s="41">
        <v>118661.35418745229</v>
      </c>
      <c r="W104" s="42">
        <f t="shared" si="24"/>
        <v>0.26145023171750237</v>
      </c>
      <c r="X104" s="41">
        <f t="shared" si="25"/>
        <v>73.854976828249761</v>
      </c>
      <c r="Y104" s="47">
        <f t="shared" si="26"/>
        <v>45.111289573961287</v>
      </c>
      <c r="Z104" s="28"/>
      <c r="AA104" s="8"/>
      <c r="AB104" s="10"/>
      <c r="AC104" s="28"/>
      <c r="AD104" s="28"/>
      <c r="AE104" s="28"/>
      <c r="AF104" s="28"/>
      <c r="AG104" s="28"/>
      <c r="AH104" s="28"/>
      <c r="AI104" s="28"/>
      <c r="AJ104" s="28"/>
      <c r="AK104" s="28"/>
      <c r="AL104" s="28"/>
      <c r="AM104" s="28"/>
      <c r="AN104" s="28"/>
      <c r="AO104" s="28"/>
      <c r="AP104" s="28"/>
      <c r="AQ104" s="28"/>
      <c r="AR104" s="28"/>
      <c r="AS104" s="28"/>
      <c r="AT104" s="28"/>
      <c r="AU104" s="28"/>
      <c r="AV104" s="28"/>
      <c r="AW104" s="28"/>
      <c r="AX104" s="28"/>
      <c r="AY104" s="28"/>
      <c r="AZ104" s="28"/>
      <c r="BA104" s="28"/>
      <c r="BB104" s="28"/>
      <c r="BC104" s="28"/>
      <c r="BD104" s="28"/>
      <c r="BE104" s="28"/>
      <c r="BF104" s="28"/>
      <c r="BG104" s="28"/>
      <c r="BH104" s="28"/>
    </row>
    <row r="105" spans="1:60" x14ac:dyDescent="0.25">
      <c r="A105" s="44" t="s">
        <v>95</v>
      </c>
      <c r="B105" s="44" t="s">
        <v>99</v>
      </c>
      <c r="C105" s="44"/>
      <c r="D105" s="44" t="s">
        <v>7</v>
      </c>
      <c r="E105" s="9">
        <v>19004488</v>
      </c>
      <c r="F105" s="9">
        <v>18974670</v>
      </c>
      <c r="G105" s="9">
        <v>20306124</v>
      </c>
      <c r="H105" s="9">
        <v>20832948</v>
      </c>
      <c r="I105" s="9">
        <v>22017372</v>
      </c>
      <c r="J105" s="9">
        <v>21527386</v>
      </c>
      <c r="K105" s="41">
        <v>20443831.333333332</v>
      </c>
      <c r="L105" s="41">
        <v>1268908.2149480579</v>
      </c>
      <c r="M105" s="41"/>
      <c r="N105" s="44" t="s">
        <v>8</v>
      </c>
      <c r="O105" s="9">
        <v>10120544</v>
      </c>
      <c r="P105" s="9">
        <v>10227312</v>
      </c>
      <c r="Q105" s="9">
        <v>12952938</v>
      </c>
      <c r="R105" s="9">
        <v>13143320</v>
      </c>
      <c r="S105" s="9">
        <v>11869889</v>
      </c>
      <c r="T105" s="9">
        <v>11740333</v>
      </c>
      <c r="U105" s="41">
        <v>11675722.666666666</v>
      </c>
      <c r="V105" s="41">
        <v>1291779.4041748284</v>
      </c>
      <c r="W105" s="42">
        <f t="shared" si="24"/>
        <v>0.57111225759476858</v>
      </c>
      <c r="X105" s="41">
        <f t="shared" si="25"/>
        <v>42.888774240523155</v>
      </c>
      <c r="Y105" s="48">
        <f t="shared" si="26"/>
        <v>14.145086986234677</v>
      </c>
      <c r="Z105" s="28"/>
      <c r="AA105" s="8"/>
      <c r="AB105" s="8"/>
      <c r="AC105" s="28"/>
      <c r="AD105" s="28"/>
      <c r="AE105" s="28"/>
      <c r="AF105" s="28"/>
      <c r="AG105" s="28"/>
      <c r="AH105" s="28"/>
      <c r="AI105" s="28"/>
      <c r="AJ105" s="28"/>
      <c r="AK105" s="28"/>
      <c r="AL105" s="28"/>
      <c r="AM105" s="28"/>
      <c r="AN105" s="28"/>
      <c r="AO105" s="28"/>
      <c r="AP105" s="28"/>
      <c r="AQ105" s="28"/>
      <c r="AR105" s="28"/>
      <c r="AS105" s="28"/>
      <c r="AT105" s="28"/>
      <c r="AU105" s="28"/>
      <c r="AV105" s="28"/>
      <c r="AW105" s="28"/>
      <c r="AX105" s="28"/>
      <c r="AY105" s="28"/>
      <c r="AZ105" s="28"/>
      <c r="BA105" s="28"/>
      <c r="BB105" s="28"/>
      <c r="BC105" s="28"/>
      <c r="BD105" s="28"/>
      <c r="BE105" s="28"/>
      <c r="BF105" s="28"/>
      <c r="BG105" s="28"/>
      <c r="BH105" s="28"/>
    </row>
    <row r="106" spans="1:60" x14ac:dyDescent="0.25">
      <c r="A106" s="36" t="s">
        <v>95</v>
      </c>
      <c r="B106" s="36" t="s">
        <v>100</v>
      </c>
      <c r="C106" s="40" t="s">
        <v>7</v>
      </c>
      <c r="D106" s="10" t="s">
        <v>7</v>
      </c>
      <c r="E106" s="9">
        <v>1843583</v>
      </c>
      <c r="F106" s="9">
        <v>1777811</v>
      </c>
      <c r="G106" s="9">
        <v>1990944</v>
      </c>
      <c r="H106" s="9">
        <v>1973067</v>
      </c>
      <c r="I106" s="9">
        <v>2042039</v>
      </c>
      <c r="J106" s="9">
        <v>2036159</v>
      </c>
      <c r="K106" s="37">
        <f>AVERAGE(E106:J106)</f>
        <v>1943933.8333333333</v>
      </c>
      <c r="L106" s="38">
        <f>STDEVA(E106:J106)</f>
        <v>108495.05773889733</v>
      </c>
      <c r="M106" s="41"/>
      <c r="N106" s="10" t="s">
        <v>8</v>
      </c>
      <c r="O106" s="9">
        <v>1715734</v>
      </c>
      <c r="P106" s="9">
        <v>1740970</v>
      </c>
      <c r="Q106" s="9">
        <v>1870844</v>
      </c>
      <c r="R106" s="9">
        <v>1848263</v>
      </c>
      <c r="S106" s="9">
        <v>1720560</v>
      </c>
      <c r="T106" s="9">
        <v>1766379</v>
      </c>
      <c r="U106" s="37">
        <v>1777125</v>
      </c>
      <c r="V106" s="38">
        <v>66685.801565250746</v>
      </c>
      <c r="W106" s="42">
        <f t="shared" si="24"/>
        <v>0.91419006631141342</v>
      </c>
      <c r="X106" s="41">
        <f t="shared" si="25"/>
        <v>8.5809933688586568</v>
      </c>
      <c r="Y106" s="43">
        <f t="shared" si="26"/>
        <v>-20.162693885429821</v>
      </c>
      <c r="Z106" s="8"/>
      <c r="AA106" s="8"/>
      <c r="AB106" s="8"/>
      <c r="AC106" s="8"/>
      <c r="AD106" s="8"/>
      <c r="AE106" s="8"/>
      <c r="AF106" s="8"/>
      <c r="AG106" s="8"/>
      <c r="AH106" s="8"/>
      <c r="AI106" s="8"/>
      <c r="AJ106" s="8"/>
      <c r="AK106" s="8"/>
      <c r="AL106" s="8"/>
      <c r="AM106" s="8"/>
      <c r="AN106" s="8"/>
      <c r="AO106" s="8"/>
      <c r="AP106" s="8"/>
      <c r="AQ106" s="8"/>
      <c r="AR106" s="8"/>
      <c r="AS106" s="8"/>
      <c r="AT106" s="8"/>
      <c r="AU106" s="8"/>
      <c r="AV106" s="8"/>
      <c r="AW106" s="8"/>
      <c r="AX106" s="8"/>
      <c r="AY106" s="8"/>
      <c r="AZ106" s="8"/>
      <c r="BA106" s="8"/>
      <c r="BB106" s="8"/>
      <c r="BC106" s="8"/>
      <c r="BD106" s="8"/>
      <c r="BE106" s="8"/>
      <c r="BF106" s="8"/>
      <c r="BG106" s="8"/>
      <c r="BH106" s="8"/>
    </row>
    <row r="107" spans="1:60" x14ac:dyDescent="0.25">
      <c r="A107" s="36" t="s">
        <v>95</v>
      </c>
      <c r="B107" s="36" t="s">
        <v>101</v>
      </c>
      <c r="C107" s="40" t="s">
        <v>7</v>
      </c>
      <c r="D107" s="10" t="s">
        <v>7</v>
      </c>
      <c r="E107" s="9">
        <v>1395388</v>
      </c>
      <c r="F107" s="9">
        <v>1429887</v>
      </c>
      <c r="G107" s="9">
        <v>1280943</v>
      </c>
      <c r="H107" s="9">
        <v>1294236</v>
      </c>
      <c r="I107" s="9">
        <v>1315128</v>
      </c>
      <c r="J107" s="9">
        <v>1297856</v>
      </c>
      <c r="K107" s="37">
        <f>AVERAGE(E107:J107)</f>
        <v>1335573</v>
      </c>
      <c r="L107" s="38">
        <f>STDEVA(E107:J107)</f>
        <v>61655.039378788824</v>
      </c>
      <c r="M107" s="41"/>
      <c r="N107" s="10" t="s">
        <v>8</v>
      </c>
      <c r="O107" s="9">
        <v>727299</v>
      </c>
      <c r="P107" s="9">
        <v>784037</v>
      </c>
      <c r="Q107" s="9">
        <v>651520</v>
      </c>
      <c r="R107" s="9">
        <v>649213</v>
      </c>
      <c r="S107" s="9">
        <v>651115</v>
      </c>
      <c r="T107" s="9">
        <v>672369</v>
      </c>
      <c r="U107" s="37">
        <v>689258.83333333337</v>
      </c>
      <c r="V107" s="38">
        <v>55132.679885587524</v>
      </c>
      <c r="W107" s="42">
        <f t="shared" si="24"/>
        <v>0.51607724424897283</v>
      </c>
      <c r="X107" s="41">
        <f t="shared" si="25"/>
        <v>48.392275575102715</v>
      </c>
      <c r="Y107" s="48">
        <f t="shared" si="26"/>
        <v>19.648588320814238</v>
      </c>
      <c r="Z107" s="13">
        <f>AVERAGE(Y107:Y108)</f>
        <v>25.556186015735591</v>
      </c>
      <c r="AA107" s="8"/>
      <c r="AB107" s="8"/>
      <c r="AC107" s="8"/>
      <c r="AD107" s="8"/>
      <c r="AE107" s="8"/>
      <c r="AF107" s="8"/>
      <c r="AG107" s="8"/>
      <c r="AH107" s="8"/>
      <c r="AI107" s="8"/>
      <c r="AJ107" s="8"/>
      <c r="AK107" s="8"/>
      <c r="AL107" s="8"/>
      <c r="AM107" s="8"/>
      <c r="AN107" s="8"/>
      <c r="AO107" s="8"/>
      <c r="AP107" s="8"/>
      <c r="AQ107" s="8"/>
      <c r="AR107" s="8"/>
      <c r="AS107" s="8"/>
      <c r="AT107" s="8"/>
      <c r="AU107" s="8"/>
      <c r="AV107" s="8"/>
      <c r="AW107" s="8"/>
      <c r="AX107" s="8"/>
      <c r="AY107" s="8"/>
      <c r="AZ107" s="8"/>
      <c r="BA107" s="8"/>
      <c r="BB107" s="8"/>
      <c r="BC107" s="8"/>
      <c r="BD107" s="8"/>
      <c r="BE107" s="8"/>
      <c r="BF107" s="8"/>
      <c r="BG107" s="8"/>
      <c r="BH107" s="8"/>
    </row>
    <row r="108" spans="1:60" x14ac:dyDescent="0.25">
      <c r="A108" s="44" t="s">
        <v>95</v>
      </c>
      <c r="B108" s="44" t="s">
        <v>101</v>
      </c>
      <c r="C108" s="44"/>
      <c r="D108" s="44" t="s">
        <v>7</v>
      </c>
      <c r="E108" s="9">
        <v>39782512</v>
      </c>
      <c r="F108" s="9">
        <v>40753028</v>
      </c>
      <c r="G108" s="9">
        <v>45475536</v>
      </c>
      <c r="H108" s="9">
        <v>40160852</v>
      </c>
      <c r="I108" s="9">
        <v>46603060</v>
      </c>
      <c r="J108" s="9">
        <v>46183368</v>
      </c>
      <c r="K108" s="41">
        <v>43159726</v>
      </c>
      <c r="L108" s="41">
        <v>3242004.0366630019</v>
      </c>
      <c r="M108" s="41"/>
      <c r="N108" s="44" t="s">
        <v>8</v>
      </c>
      <c r="O108" s="9">
        <v>12887295</v>
      </c>
      <c r="P108" s="9">
        <v>13090412</v>
      </c>
      <c r="Q108" s="9">
        <v>25880568</v>
      </c>
      <c r="R108" s="9">
        <v>26421076</v>
      </c>
      <c r="S108" s="9">
        <v>12477033</v>
      </c>
      <c r="T108" s="9">
        <v>12289695</v>
      </c>
      <c r="U108" s="41">
        <v>17174346.5</v>
      </c>
      <c r="V108" s="41">
        <v>6961066.0851755999</v>
      </c>
      <c r="W108" s="42">
        <f t="shared" si="24"/>
        <v>0.3979252903505458</v>
      </c>
      <c r="X108" s="41">
        <f t="shared" si="25"/>
        <v>60.207470964945422</v>
      </c>
      <c r="Y108" s="47">
        <f t="shared" si="26"/>
        <v>31.463783710656944</v>
      </c>
      <c r="Z108" s="28"/>
      <c r="AA108" s="8"/>
      <c r="AB108" s="10"/>
      <c r="AC108" s="28"/>
      <c r="AD108" s="28"/>
      <c r="AE108" s="28"/>
      <c r="AF108" s="28"/>
      <c r="AG108" s="28"/>
      <c r="AH108" s="28"/>
      <c r="AI108" s="28"/>
      <c r="AJ108" s="28"/>
      <c r="AK108" s="28"/>
      <c r="AL108" s="28"/>
      <c r="AM108" s="28"/>
      <c r="AN108" s="28"/>
      <c r="AO108" s="28"/>
      <c r="AP108" s="28"/>
      <c r="AQ108" s="28"/>
      <c r="AR108" s="28"/>
      <c r="AS108" s="28"/>
      <c r="AT108" s="28"/>
      <c r="AU108" s="28"/>
      <c r="AV108" s="28"/>
      <c r="AW108" s="28"/>
      <c r="AX108" s="28"/>
      <c r="AY108" s="28"/>
      <c r="AZ108" s="28"/>
      <c r="BA108" s="28"/>
      <c r="BB108" s="28"/>
      <c r="BC108" s="28"/>
      <c r="BD108" s="28"/>
      <c r="BE108" s="28"/>
      <c r="BF108" s="28"/>
      <c r="BG108" s="28"/>
      <c r="BH108" s="28"/>
    </row>
    <row r="109" spans="1:60" x14ac:dyDescent="0.25">
      <c r="A109" s="44" t="s">
        <v>95</v>
      </c>
      <c r="B109" s="44" t="s">
        <v>20</v>
      </c>
      <c r="C109" s="44"/>
      <c r="D109" s="44" t="s">
        <v>7</v>
      </c>
      <c r="E109" s="9">
        <v>22402920</v>
      </c>
      <c r="F109" s="9">
        <v>23678380</v>
      </c>
      <c r="G109" s="9">
        <v>25656732</v>
      </c>
      <c r="H109" s="9">
        <v>25592618</v>
      </c>
      <c r="I109" s="9">
        <v>25357892</v>
      </c>
      <c r="J109" s="9">
        <v>25686980</v>
      </c>
      <c r="K109" s="41">
        <v>24729253.666666668</v>
      </c>
      <c r="L109" s="41">
        <v>1373623.2166450401</v>
      </c>
      <c r="M109" s="41"/>
      <c r="N109" s="44" t="s">
        <v>8</v>
      </c>
      <c r="O109" s="9">
        <v>10847660</v>
      </c>
      <c r="P109" s="9">
        <v>10836866</v>
      </c>
      <c r="Q109" s="9">
        <v>12538597</v>
      </c>
      <c r="R109" s="9">
        <v>12943203</v>
      </c>
      <c r="S109" s="9">
        <v>12361720</v>
      </c>
      <c r="T109" s="9">
        <v>12433460</v>
      </c>
      <c r="U109" s="41">
        <v>11993584.333333334</v>
      </c>
      <c r="V109" s="41">
        <v>914217.56387649139</v>
      </c>
      <c r="W109" s="42">
        <f t="shared" ref="W109:W140" si="27">U109/K109</f>
        <v>0.48499580678813048</v>
      </c>
      <c r="X109" s="41">
        <f t="shared" ref="X109:X140" si="28">100-((U109*100)/K109)</f>
        <v>51.500419321186953</v>
      </c>
      <c r="Y109" s="48">
        <f t="shared" ref="Y109:Y140" si="29">X109-$Y$2</f>
        <v>22.756732066898476</v>
      </c>
      <c r="Z109" s="12">
        <f>AVERAGE(Y109:Y110)</f>
        <v>24.171564138600335</v>
      </c>
      <c r="AA109" s="8"/>
      <c r="AB109" s="8"/>
      <c r="AC109" s="28"/>
      <c r="AD109" s="28"/>
      <c r="AE109" s="28"/>
      <c r="AF109" s="28"/>
      <c r="AG109" s="28"/>
      <c r="AH109" s="28"/>
      <c r="AI109" s="28"/>
      <c r="AJ109" s="28"/>
      <c r="AK109" s="28"/>
      <c r="AL109" s="28"/>
      <c r="AM109" s="28"/>
      <c r="AN109" s="28"/>
      <c r="AO109" s="28"/>
      <c r="AP109" s="28"/>
      <c r="AQ109" s="28"/>
      <c r="AR109" s="28"/>
      <c r="AS109" s="28"/>
      <c r="AT109" s="28"/>
      <c r="AU109" s="28"/>
      <c r="AV109" s="28"/>
      <c r="AW109" s="28"/>
      <c r="AX109" s="28"/>
      <c r="AY109" s="28"/>
      <c r="AZ109" s="28"/>
      <c r="BA109" s="28"/>
      <c r="BB109" s="28"/>
      <c r="BC109" s="28"/>
      <c r="BD109" s="28"/>
      <c r="BE109" s="28"/>
      <c r="BF109" s="28"/>
      <c r="BG109" s="28"/>
      <c r="BH109" s="28"/>
    </row>
    <row r="110" spans="1:60" x14ac:dyDescent="0.25">
      <c r="A110" s="36" t="s">
        <v>95</v>
      </c>
      <c r="B110" s="36" t="s">
        <v>20</v>
      </c>
      <c r="C110" s="40" t="s">
        <v>7</v>
      </c>
      <c r="D110" s="10" t="s">
        <v>7</v>
      </c>
      <c r="E110" s="9">
        <v>6014315</v>
      </c>
      <c r="F110" s="9">
        <v>6051775</v>
      </c>
      <c r="G110" s="9">
        <v>4838848</v>
      </c>
      <c r="H110" s="9">
        <v>4802494</v>
      </c>
      <c r="I110" s="9">
        <v>5362305</v>
      </c>
      <c r="J110" s="9">
        <v>5226234</v>
      </c>
      <c r="K110" s="37">
        <f t="shared" ref="K110:K156" si="30">AVERAGE(E110:J110)</f>
        <v>5382661.833333333</v>
      </c>
      <c r="L110" s="38">
        <f t="shared" ref="L110:L156" si="31">STDEVA(E110:J110)</f>
        <v>548436.03467147076</v>
      </c>
      <c r="M110" s="41"/>
      <c r="N110" s="10" t="s">
        <v>8</v>
      </c>
      <c r="O110" s="9">
        <v>2628754</v>
      </c>
      <c r="P110" s="9">
        <v>2620622</v>
      </c>
      <c r="Q110" s="9">
        <v>2234779</v>
      </c>
      <c r="R110" s="9">
        <v>2227631</v>
      </c>
      <c r="S110" s="9">
        <v>2507804</v>
      </c>
      <c r="T110" s="9">
        <v>2529953</v>
      </c>
      <c r="U110" s="37">
        <v>2458257.1666666665</v>
      </c>
      <c r="V110" s="38">
        <v>182295.15090579528</v>
      </c>
      <c r="W110" s="42">
        <f t="shared" si="27"/>
        <v>0.45669916535409322</v>
      </c>
      <c r="X110" s="41">
        <f t="shared" si="28"/>
        <v>54.330083464590672</v>
      </c>
      <c r="Y110" s="47">
        <f t="shared" si="29"/>
        <v>25.586396210302194</v>
      </c>
      <c r="Z110" s="8"/>
      <c r="AA110" s="8" t="s">
        <v>102</v>
      </c>
      <c r="AB110" s="8"/>
      <c r="AC110" s="8"/>
      <c r="AD110" s="8"/>
      <c r="AE110" s="8"/>
      <c r="AF110" s="8"/>
      <c r="AG110" s="8"/>
      <c r="AH110" s="8"/>
      <c r="AI110" s="8"/>
      <c r="AJ110" s="8"/>
      <c r="AK110" s="8"/>
      <c r="AL110" s="8"/>
      <c r="AM110" s="8"/>
      <c r="AN110" s="8"/>
      <c r="AO110" s="8"/>
      <c r="AP110" s="8"/>
      <c r="AQ110" s="8"/>
      <c r="AR110" s="8"/>
      <c r="AS110" s="8"/>
      <c r="AT110" s="8"/>
      <c r="AU110" s="8"/>
      <c r="AV110" s="8"/>
      <c r="AW110" s="8"/>
      <c r="AX110" s="8"/>
      <c r="AY110" s="8"/>
      <c r="AZ110" s="8"/>
      <c r="BA110" s="8"/>
      <c r="BB110" s="8"/>
      <c r="BC110" s="8"/>
      <c r="BD110" s="8"/>
      <c r="BE110" s="8"/>
      <c r="BF110" s="8"/>
      <c r="BG110" s="8"/>
      <c r="BH110" s="8"/>
    </row>
    <row r="111" spans="1:60" x14ac:dyDescent="0.25">
      <c r="A111" s="36" t="s">
        <v>103</v>
      </c>
      <c r="B111" s="36" t="s">
        <v>104</v>
      </c>
      <c r="C111" s="40" t="s">
        <v>7</v>
      </c>
      <c r="D111" s="40" t="s">
        <v>7</v>
      </c>
      <c r="E111" s="9">
        <v>55889272</v>
      </c>
      <c r="F111" s="9">
        <v>55778720</v>
      </c>
      <c r="G111" s="9">
        <v>54052760</v>
      </c>
      <c r="H111" s="9">
        <v>53446664</v>
      </c>
      <c r="I111" s="9">
        <v>56241028</v>
      </c>
      <c r="J111" s="9">
        <v>55381832</v>
      </c>
      <c r="K111" s="38">
        <f t="shared" si="30"/>
        <v>55131712.666666664</v>
      </c>
      <c r="L111" s="38">
        <f t="shared" si="31"/>
        <v>1121533.119308149</v>
      </c>
      <c r="M111" s="41"/>
      <c r="N111" s="44" t="s">
        <v>8</v>
      </c>
      <c r="O111" s="9">
        <v>40671288</v>
      </c>
      <c r="P111" s="9">
        <v>39703664</v>
      </c>
      <c r="Q111" s="9">
        <v>41043904</v>
      </c>
      <c r="R111" s="9">
        <v>41520056</v>
      </c>
      <c r="S111" s="9">
        <v>43801136</v>
      </c>
      <c r="T111" s="9">
        <v>41445312</v>
      </c>
      <c r="U111" s="38">
        <f>AVERAGE(O111:T111)</f>
        <v>41364226.666666664</v>
      </c>
      <c r="V111" s="38">
        <f>STDEVA(O111:T111)</f>
        <v>1364523.6302655467</v>
      </c>
      <c r="W111" s="42">
        <f t="shared" si="27"/>
        <v>0.75028009589979605</v>
      </c>
      <c r="X111" s="41">
        <f t="shared" si="28"/>
        <v>24.971990410020396</v>
      </c>
      <c r="Y111" s="43">
        <f t="shared" si="29"/>
        <v>-3.7716968442680816</v>
      </c>
      <c r="Z111" s="10"/>
      <c r="AA111" s="8"/>
      <c r="AB111" s="8"/>
      <c r="AC111" s="9"/>
      <c r="AD111" s="9"/>
      <c r="AE111" s="9"/>
      <c r="AF111" s="9"/>
      <c r="AG111" s="9"/>
      <c r="AH111" s="9"/>
      <c r="AI111" s="37"/>
      <c r="AJ111" s="38"/>
      <c r="AK111" s="10"/>
      <c r="AL111" s="10"/>
      <c r="AM111" s="10"/>
      <c r="AN111" s="10"/>
      <c r="AO111" s="9"/>
      <c r="AP111" s="9"/>
      <c r="AQ111" s="9"/>
      <c r="AR111" s="9"/>
      <c r="AS111" s="9"/>
      <c r="AT111" s="9"/>
      <c r="AU111" s="37"/>
      <c r="AV111" s="38"/>
      <c r="AW111" s="10"/>
      <c r="AX111" s="10"/>
      <c r="AY111" s="10"/>
      <c r="AZ111" s="10"/>
      <c r="BA111" s="9"/>
      <c r="BB111" s="9"/>
      <c r="BC111" s="9"/>
      <c r="BD111" s="9"/>
      <c r="BE111" s="9"/>
      <c r="BF111" s="9"/>
      <c r="BG111" s="37"/>
      <c r="BH111" s="38"/>
    </row>
    <row r="112" spans="1:60" x14ac:dyDescent="0.25">
      <c r="A112" s="36" t="s">
        <v>103</v>
      </c>
      <c r="B112" s="36" t="s">
        <v>105</v>
      </c>
      <c r="C112" s="40" t="s">
        <v>7</v>
      </c>
      <c r="D112" s="40" t="s">
        <v>7</v>
      </c>
      <c r="E112" s="9">
        <v>23253168</v>
      </c>
      <c r="F112" s="9">
        <v>22299662</v>
      </c>
      <c r="G112" s="9">
        <v>21452336</v>
      </c>
      <c r="H112" s="9">
        <v>21493036</v>
      </c>
      <c r="I112" s="9">
        <v>23810980</v>
      </c>
      <c r="J112" s="9">
        <v>23787646</v>
      </c>
      <c r="K112" s="38">
        <f t="shared" si="30"/>
        <v>22682804.666666668</v>
      </c>
      <c r="L112" s="38">
        <f t="shared" si="31"/>
        <v>1085833.2477360724</v>
      </c>
      <c r="M112" s="41"/>
      <c r="N112" s="44" t="s">
        <v>8</v>
      </c>
      <c r="O112" s="9">
        <v>15432857</v>
      </c>
      <c r="P112" s="9">
        <v>15461163</v>
      </c>
      <c r="Q112" s="9">
        <v>16015865</v>
      </c>
      <c r="R112" s="9">
        <v>15770737</v>
      </c>
      <c r="S112" s="9">
        <v>13898176</v>
      </c>
      <c r="T112" s="9">
        <v>13407128</v>
      </c>
      <c r="U112" s="38">
        <f>AVERAGE(O112:T112)</f>
        <v>14997654.333333334</v>
      </c>
      <c r="V112" s="38">
        <f>STDEVA(O112:T112)</f>
        <v>1074921.2100297709</v>
      </c>
      <c r="W112" s="42">
        <f t="shared" si="27"/>
        <v>0.66119047241865181</v>
      </c>
      <c r="X112" s="41">
        <f t="shared" si="28"/>
        <v>33.880952758134811</v>
      </c>
      <c r="Y112" s="43">
        <f t="shared" si="29"/>
        <v>5.1372655038463328</v>
      </c>
      <c r="Z112" s="8"/>
      <c r="AA112" s="8"/>
      <c r="AB112" s="8"/>
      <c r="AC112" s="8"/>
      <c r="AD112" s="8"/>
      <c r="AE112" s="8"/>
      <c r="AF112" s="8"/>
      <c r="AG112" s="8"/>
      <c r="AH112" s="8"/>
      <c r="AI112" s="8"/>
      <c r="AJ112" s="8"/>
      <c r="AK112" s="8"/>
      <c r="AL112" s="8"/>
      <c r="AM112" s="8"/>
      <c r="AN112" s="8"/>
      <c r="AO112" s="8"/>
      <c r="AP112" s="8"/>
      <c r="AQ112" s="8"/>
      <c r="AR112" s="8"/>
      <c r="AS112" s="8"/>
      <c r="AT112" s="8"/>
      <c r="AU112" s="8"/>
      <c r="AV112" s="8"/>
      <c r="AW112" s="8"/>
      <c r="AX112" s="8"/>
      <c r="AY112" s="8"/>
      <c r="AZ112" s="8"/>
      <c r="BA112" s="8"/>
      <c r="BB112" s="8"/>
      <c r="BC112" s="8"/>
      <c r="BD112" s="8"/>
      <c r="BE112" s="8"/>
      <c r="BF112" s="8"/>
      <c r="BG112" s="8"/>
      <c r="BH112" s="8"/>
    </row>
    <row r="113" spans="1:60" x14ac:dyDescent="0.25">
      <c r="A113" s="36" t="s">
        <v>103</v>
      </c>
      <c r="B113" s="36" t="s">
        <v>106</v>
      </c>
      <c r="C113" s="40" t="s">
        <v>7</v>
      </c>
      <c r="D113" s="40" t="s">
        <v>7</v>
      </c>
      <c r="E113" s="9">
        <v>15336248</v>
      </c>
      <c r="F113" s="9">
        <v>15278519</v>
      </c>
      <c r="G113" s="9">
        <v>16512943</v>
      </c>
      <c r="H113" s="9">
        <v>16625488</v>
      </c>
      <c r="I113" s="9">
        <v>15911306</v>
      </c>
      <c r="J113" s="9">
        <v>16250741</v>
      </c>
      <c r="K113" s="38">
        <f t="shared" si="30"/>
        <v>15985874.166666666</v>
      </c>
      <c r="L113" s="38">
        <f t="shared" si="31"/>
        <v>580514.90075119224</v>
      </c>
      <c r="M113" s="41"/>
      <c r="N113" s="44" t="s">
        <v>8</v>
      </c>
      <c r="O113" s="9">
        <v>10106392</v>
      </c>
      <c r="P113" s="9">
        <v>9763028</v>
      </c>
      <c r="Q113" s="9">
        <v>10511885</v>
      </c>
      <c r="R113" s="9">
        <v>10457231</v>
      </c>
      <c r="S113" s="9">
        <v>9909408</v>
      </c>
      <c r="T113" s="9">
        <v>9552857</v>
      </c>
      <c r="U113" s="38">
        <f>AVERAGE(O113:T113)</f>
        <v>10050133.5</v>
      </c>
      <c r="V113" s="38">
        <f>STDEVA(O113:T113)</f>
        <v>382524.50719228439</v>
      </c>
      <c r="W113" s="42">
        <f t="shared" si="27"/>
        <v>0.62868839046389347</v>
      </c>
      <c r="X113" s="41">
        <f t="shared" si="28"/>
        <v>37.13116095361066</v>
      </c>
      <c r="Y113" s="43">
        <f t="shared" si="29"/>
        <v>8.3874736993221823</v>
      </c>
      <c r="Z113" s="8"/>
      <c r="AA113" s="8"/>
      <c r="AB113" s="8"/>
      <c r="AC113" s="8"/>
      <c r="AD113" s="8"/>
      <c r="AE113" s="8"/>
      <c r="AF113" s="8"/>
      <c r="AG113" s="8"/>
      <c r="AH113" s="8"/>
      <c r="AI113" s="8"/>
      <c r="AJ113" s="8"/>
      <c r="AK113" s="8"/>
      <c r="AL113" s="8"/>
      <c r="AM113" s="8"/>
      <c r="AN113" s="8"/>
      <c r="AO113" s="8"/>
      <c r="AP113" s="8"/>
      <c r="AQ113" s="8"/>
      <c r="AR113" s="8"/>
      <c r="AS113" s="8"/>
      <c r="AT113" s="8"/>
      <c r="AU113" s="8"/>
      <c r="AV113" s="8"/>
      <c r="AW113" s="8"/>
      <c r="AX113" s="8"/>
      <c r="AY113" s="8"/>
      <c r="AZ113" s="8"/>
      <c r="BA113" s="8"/>
      <c r="BB113" s="8"/>
      <c r="BC113" s="8"/>
      <c r="BD113" s="8"/>
      <c r="BE113" s="8"/>
      <c r="BF113" s="8"/>
      <c r="BG113" s="8"/>
      <c r="BH113" s="8"/>
    </row>
    <row r="114" spans="1:60" x14ac:dyDescent="0.25">
      <c r="A114" s="36" t="s">
        <v>103</v>
      </c>
      <c r="B114" s="36" t="s">
        <v>20</v>
      </c>
      <c r="C114" s="40" t="s">
        <v>7</v>
      </c>
      <c r="D114" s="40" t="s">
        <v>7</v>
      </c>
      <c r="E114" s="9">
        <v>28084214</v>
      </c>
      <c r="F114" s="9">
        <v>27301784</v>
      </c>
      <c r="G114" s="9">
        <v>24701240</v>
      </c>
      <c r="H114" s="9">
        <v>25407110</v>
      </c>
      <c r="I114" s="9">
        <v>26549918</v>
      </c>
      <c r="J114" s="9">
        <v>25920996</v>
      </c>
      <c r="K114" s="38">
        <f t="shared" si="30"/>
        <v>26327543.666666668</v>
      </c>
      <c r="L114" s="38">
        <f t="shared" si="31"/>
        <v>1244333.3948304476</v>
      </c>
      <c r="M114" s="41"/>
      <c r="N114" s="44" t="s">
        <v>8</v>
      </c>
      <c r="O114" s="9">
        <v>20210632</v>
      </c>
      <c r="P114" s="9">
        <v>19822580</v>
      </c>
      <c r="Q114" s="9">
        <v>18986124</v>
      </c>
      <c r="R114" s="9">
        <v>18977076</v>
      </c>
      <c r="S114" s="9">
        <v>19492582</v>
      </c>
      <c r="T114" s="9">
        <v>19515620</v>
      </c>
      <c r="U114" s="38">
        <f>AVERAGE(O114:T114)</f>
        <v>19500769</v>
      </c>
      <c r="V114" s="38">
        <f>STDEVA(O114:T114)</f>
        <v>478929.89297683223</v>
      </c>
      <c r="W114" s="42">
        <f t="shared" si="27"/>
        <v>0.74069838215442574</v>
      </c>
      <c r="X114" s="41">
        <f t="shared" si="28"/>
        <v>25.930161784557427</v>
      </c>
      <c r="Y114" s="43">
        <f t="shared" si="29"/>
        <v>-2.8135254697310508</v>
      </c>
      <c r="Z114" s="8"/>
      <c r="AA114" s="8"/>
      <c r="AB114" s="8"/>
      <c r="AC114" s="8"/>
      <c r="AD114" s="8"/>
      <c r="AE114" s="8"/>
      <c r="AF114" s="8"/>
      <c r="AG114" s="8"/>
      <c r="AH114" s="8"/>
      <c r="AI114" s="8"/>
      <c r="AJ114" s="8"/>
      <c r="AK114" s="8"/>
      <c r="AL114" s="8"/>
      <c r="AM114" s="8"/>
      <c r="AN114" s="8"/>
      <c r="AO114" s="8"/>
      <c r="AP114" s="8"/>
      <c r="AQ114" s="8"/>
      <c r="AR114" s="8"/>
      <c r="AS114" s="8"/>
      <c r="AT114" s="8"/>
      <c r="AU114" s="8"/>
      <c r="AV114" s="8"/>
      <c r="AW114" s="8"/>
      <c r="AX114" s="8"/>
      <c r="AY114" s="8"/>
      <c r="AZ114" s="8"/>
      <c r="BA114" s="8"/>
      <c r="BB114" s="8"/>
      <c r="BC114" s="8"/>
      <c r="BD114" s="8"/>
      <c r="BE114" s="8"/>
      <c r="BF114" s="8"/>
      <c r="BG114" s="8"/>
      <c r="BH114" s="8"/>
    </row>
    <row r="115" spans="1:60" x14ac:dyDescent="0.25">
      <c r="A115" s="36" t="s">
        <v>103</v>
      </c>
      <c r="B115" s="36" t="s">
        <v>107</v>
      </c>
      <c r="C115" s="40" t="s">
        <v>7</v>
      </c>
      <c r="D115" s="40" t="s">
        <v>7</v>
      </c>
      <c r="E115" s="9">
        <v>13807610</v>
      </c>
      <c r="F115" s="9">
        <v>13562987</v>
      </c>
      <c r="G115" s="9">
        <v>13913997</v>
      </c>
      <c r="H115" s="9">
        <v>13881954</v>
      </c>
      <c r="I115" s="9">
        <v>14146548</v>
      </c>
      <c r="J115" s="9">
        <v>14216464</v>
      </c>
      <c r="K115" s="38">
        <f t="shared" si="30"/>
        <v>13921593.333333334</v>
      </c>
      <c r="L115" s="38">
        <f t="shared" si="31"/>
        <v>236969.61650276324</v>
      </c>
      <c r="M115" s="41"/>
      <c r="N115" s="44" t="s">
        <v>8</v>
      </c>
      <c r="O115" s="9">
        <v>9131112</v>
      </c>
      <c r="P115" s="9">
        <v>9052829</v>
      </c>
      <c r="Q115" s="9">
        <v>9042985</v>
      </c>
      <c r="R115" s="9">
        <v>9229163</v>
      </c>
      <c r="S115" s="9">
        <v>9126947</v>
      </c>
      <c r="T115" s="9">
        <v>8993352</v>
      </c>
      <c r="U115" s="38">
        <f>AVERAGE(O115:T115)</f>
        <v>9096064.666666666</v>
      </c>
      <c r="V115" s="38">
        <f>STDEVA(O115:T115)</f>
        <v>83825.850668315121</v>
      </c>
      <c r="W115" s="42">
        <f t="shared" si="27"/>
        <v>0.65337813344162232</v>
      </c>
      <c r="X115" s="41">
        <f t="shared" si="28"/>
        <v>34.662186655837772</v>
      </c>
      <c r="Y115" s="43">
        <f t="shared" si="29"/>
        <v>5.918499401549294</v>
      </c>
      <c r="Z115" s="10"/>
      <c r="AA115" s="10"/>
      <c r="AB115" s="8"/>
      <c r="AC115" s="9"/>
      <c r="AD115" s="9"/>
      <c r="AE115" s="9"/>
      <c r="AF115" s="9"/>
      <c r="AG115" s="9"/>
      <c r="AH115" s="9"/>
      <c r="AI115" s="37"/>
      <c r="AJ115" s="38"/>
      <c r="AK115" s="10"/>
      <c r="AL115" s="10"/>
      <c r="AM115" s="10"/>
      <c r="AN115" s="10"/>
      <c r="AO115" s="9"/>
      <c r="AP115" s="9"/>
      <c r="AQ115" s="9"/>
      <c r="AR115" s="9"/>
      <c r="AS115" s="9"/>
      <c r="AT115" s="9"/>
      <c r="AU115" s="37"/>
      <c r="AV115" s="38"/>
      <c r="AW115" s="10"/>
      <c r="AX115" s="10"/>
      <c r="AY115" s="10"/>
      <c r="AZ115" s="10"/>
      <c r="BA115" s="9"/>
      <c r="BB115" s="9"/>
      <c r="BC115" s="9"/>
      <c r="BD115" s="9"/>
      <c r="BE115" s="9"/>
      <c r="BF115" s="9"/>
      <c r="BG115" s="37"/>
      <c r="BH115" s="38"/>
    </row>
    <row r="116" spans="1:60" x14ac:dyDescent="0.25">
      <c r="A116" s="36" t="s">
        <v>108</v>
      </c>
      <c r="B116" s="36" t="s">
        <v>109</v>
      </c>
      <c r="C116" s="40" t="s">
        <v>7</v>
      </c>
      <c r="D116" s="10" t="s">
        <v>7</v>
      </c>
      <c r="E116" s="9">
        <v>4662398</v>
      </c>
      <c r="F116" s="9">
        <v>4359281</v>
      </c>
      <c r="G116" s="9">
        <v>5031371</v>
      </c>
      <c r="H116" s="9">
        <v>5028565</v>
      </c>
      <c r="I116" s="9">
        <v>4853092</v>
      </c>
      <c r="J116" s="9">
        <v>4792436</v>
      </c>
      <c r="K116" s="37">
        <f t="shared" si="30"/>
        <v>4787857.166666667</v>
      </c>
      <c r="L116" s="38">
        <f t="shared" si="31"/>
        <v>253350.87542095975</v>
      </c>
      <c r="M116" s="10"/>
      <c r="N116" s="10" t="s">
        <v>8</v>
      </c>
      <c r="O116" s="9">
        <v>3682556</v>
      </c>
      <c r="P116" s="9">
        <v>3576657</v>
      </c>
      <c r="Q116" s="9">
        <v>4128047</v>
      </c>
      <c r="R116" s="9">
        <v>4054143</v>
      </c>
      <c r="S116" s="9">
        <v>4566919</v>
      </c>
      <c r="T116" s="9">
        <v>4460246</v>
      </c>
      <c r="U116" s="37">
        <v>4078094.6666666665</v>
      </c>
      <c r="V116" s="38">
        <v>398985.80394528661</v>
      </c>
      <c r="W116" s="42">
        <f t="shared" si="27"/>
        <v>0.85175779575434973</v>
      </c>
      <c r="X116" s="41">
        <f t="shared" si="28"/>
        <v>14.824220424565027</v>
      </c>
      <c r="Y116" s="43">
        <f t="shared" si="29"/>
        <v>-13.919466829723451</v>
      </c>
      <c r="Z116" s="17">
        <f>AVERAGE(Y116:Y117)</f>
        <v>-12.20152373342459</v>
      </c>
      <c r="AA116" s="8"/>
      <c r="AB116" s="8"/>
      <c r="AC116" s="8"/>
      <c r="AD116" s="8"/>
      <c r="AE116" s="8"/>
      <c r="AF116" s="8"/>
      <c r="AG116" s="8"/>
      <c r="AH116" s="8"/>
      <c r="AI116" s="8"/>
      <c r="AJ116" s="8"/>
      <c r="AK116" s="8"/>
      <c r="AL116" s="8"/>
      <c r="AM116" s="8"/>
      <c r="AN116" s="8"/>
      <c r="AO116" s="8"/>
      <c r="AP116" s="8"/>
      <c r="AQ116" s="8"/>
      <c r="AR116" s="8"/>
      <c r="AS116" s="8"/>
      <c r="AT116" s="8"/>
      <c r="AU116" s="8"/>
      <c r="AV116" s="8"/>
      <c r="AW116" s="8"/>
      <c r="AX116" s="8"/>
      <c r="AY116" s="8"/>
      <c r="AZ116" s="8"/>
      <c r="BA116" s="8"/>
      <c r="BB116" s="8"/>
      <c r="BC116" s="8"/>
      <c r="BD116" s="8"/>
      <c r="BE116" s="8"/>
      <c r="BF116" s="8"/>
      <c r="BG116" s="8"/>
      <c r="BH116" s="8"/>
    </row>
    <row r="117" spans="1:60" x14ac:dyDescent="0.25">
      <c r="A117" s="36" t="s">
        <v>108</v>
      </c>
      <c r="B117" s="36" t="s">
        <v>109</v>
      </c>
      <c r="C117" s="40" t="s">
        <v>7</v>
      </c>
      <c r="D117" s="10" t="s">
        <v>7</v>
      </c>
      <c r="E117" s="9">
        <v>2931470</v>
      </c>
      <c r="F117" s="9">
        <v>2953255</v>
      </c>
      <c r="G117" s="9">
        <v>3177368</v>
      </c>
      <c r="H117" s="9">
        <v>3139981</v>
      </c>
      <c r="I117" s="9">
        <v>3192000</v>
      </c>
      <c r="J117" s="9">
        <v>3067494</v>
      </c>
      <c r="K117" s="37">
        <f t="shared" si="30"/>
        <v>3076928</v>
      </c>
      <c r="L117" s="38">
        <f t="shared" si="31"/>
        <v>113002.19523708378</v>
      </c>
      <c r="M117" s="10"/>
      <c r="N117" s="10" t="s">
        <v>8</v>
      </c>
      <c r="O117" s="9">
        <v>2400112</v>
      </c>
      <c r="P117" s="9">
        <v>2302093</v>
      </c>
      <c r="Q117" s="9">
        <v>2471381</v>
      </c>
      <c r="R117" s="9">
        <v>2430211</v>
      </c>
      <c r="S117" s="9">
        <v>2762225</v>
      </c>
      <c r="T117" s="9">
        <v>2724444</v>
      </c>
      <c r="U117" s="37">
        <v>2515077.6666666665</v>
      </c>
      <c r="V117" s="38">
        <v>185799.56320903089</v>
      </c>
      <c r="W117" s="42">
        <f t="shared" si="27"/>
        <v>0.81739893382837248</v>
      </c>
      <c r="X117" s="41">
        <f t="shared" si="28"/>
        <v>18.260106617162748</v>
      </c>
      <c r="Y117" s="43">
        <f t="shared" si="29"/>
        <v>-10.48358063712573</v>
      </c>
      <c r="Z117" s="8"/>
      <c r="AA117" s="8"/>
      <c r="AB117" s="8"/>
      <c r="AC117" s="8"/>
      <c r="AD117" s="8"/>
      <c r="AE117" s="8"/>
      <c r="AF117" s="8"/>
      <c r="AG117" s="8"/>
      <c r="AH117" s="8"/>
      <c r="AI117" s="8"/>
      <c r="AJ117" s="8"/>
      <c r="AK117" s="8"/>
      <c r="AL117" s="8"/>
      <c r="AM117" s="8"/>
      <c r="AN117" s="8"/>
      <c r="AO117" s="8"/>
      <c r="AP117" s="8"/>
      <c r="AQ117" s="8"/>
      <c r="AR117" s="8"/>
      <c r="AS117" s="8"/>
      <c r="AT117" s="8"/>
      <c r="AU117" s="8"/>
      <c r="AV117" s="8"/>
      <c r="AW117" s="8"/>
      <c r="AX117" s="8"/>
      <c r="AY117" s="8"/>
      <c r="AZ117" s="8"/>
      <c r="BA117" s="8"/>
      <c r="BB117" s="8"/>
      <c r="BC117" s="8"/>
      <c r="BD117" s="8"/>
      <c r="BE117" s="8"/>
      <c r="BF117" s="8"/>
      <c r="BG117" s="8"/>
      <c r="BH117" s="8"/>
    </row>
    <row r="118" spans="1:60" x14ac:dyDescent="0.25">
      <c r="A118" s="36" t="s">
        <v>108</v>
      </c>
      <c r="B118" s="36" t="s">
        <v>110</v>
      </c>
      <c r="C118" s="40" t="s">
        <v>7</v>
      </c>
      <c r="D118" s="10" t="s">
        <v>7</v>
      </c>
      <c r="E118" s="9">
        <v>2997714</v>
      </c>
      <c r="F118" s="9">
        <v>2739921</v>
      </c>
      <c r="G118" s="9">
        <v>2856109</v>
      </c>
      <c r="H118" s="9">
        <v>2940766</v>
      </c>
      <c r="I118" s="9">
        <v>3034510</v>
      </c>
      <c r="J118" s="9">
        <v>2916234</v>
      </c>
      <c r="K118" s="37">
        <f t="shared" si="30"/>
        <v>2914209</v>
      </c>
      <c r="L118" s="38">
        <f t="shared" si="31"/>
        <v>105741.8625181153</v>
      </c>
      <c r="M118" s="10"/>
      <c r="N118" s="10" t="s">
        <v>8</v>
      </c>
      <c r="O118" s="9">
        <v>2481227</v>
      </c>
      <c r="P118" s="9">
        <v>2327704</v>
      </c>
      <c r="Q118" s="9">
        <v>2181204</v>
      </c>
      <c r="R118" s="9">
        <v>2207507</v>
      </c>
      <c r="S118" s="9">
        <v>2305271</v>
      </c>
      <c r="T118" s="9">
        <v>2280886</v>
      </c>
      <c r="U118" s="37">
        <v>2297299.8333333335</v>
      </c>
      <c r="V118" s="38">
        <v>106421.39338200128</v>
      </c>
      <c r="W118" s="42">
        <f t="shared" si="27"/>
        <v>0.78830990959582292</v>
      </c>
      <c r="X118" s="41">
        <f t="shared" si="28"/>
        <v>21.169009040417706</v>
      </c>
      <c r="Y118" s="43">
        <f t="shared" si="29"/>
        <v>-7.5746782138707722</v>
      </c>
      <c r="Z118" s="8"/>
      <c r="AA118" s="8"/>
      <c r="AB118" s="8"/>
      <c r="AC118" s="8"/>
      <c r="AD118" s="8"/>
      <c r="AE118" s="8"/>
      <c r="AF118" s="8"/>
      <c r="AG118" s="8"/>
      <c r="AH118" s="8"/>
      <c r="AI118" s="8"/>
      <c r="AJ118" s="8"/>
      <c r="AK118" s="8"/>
      <c r="AL118" s="8"/>
      <c r="AM118" s="8"/>
      <c r="AN118" s="8"/>
      <c r="AO118" s="8"/>
      <c r="AP118" s="8"/>
      <c r="AQ118" s="8"/>
      <c r="AR118" s="8"/>
      <c r="AS118" s="8"/>
      <c r="AT118" s="8"/>
      <c r="AU118" s="8"/>
      <c r="AV118" s="8"/>
      <c r="AW118" s="8"/>
      <c r="AX118" s="8"/>
      <c r="AY118" s="8"/>
      <c r="AZ118" s="8"/>
      <c r="BA118" s="8"/>
      <c r="BB118" s="8"/>
      <c r="BC118" s="8"/>
      <c r="BD118" s="8"/>
      <c r="BE118" s="8"/>
      <c r="BF118" s="8"/>
      <c r="BG118" s="8"/>
      <c r="BH118" s="8"/>
    </row>
    <row r="119" spans="1:60" x14ac:dyDescent="0.25">
      <c r="A119" s="36" t="s">
        <v>108</v>
      </c>
      <c r="B119" s="36" t="s">
        <v>111</v>
      </c>
      <c r="C119" s="40" t="s">
        <v>7</v>
      </c>
      <c r="D119" s="10" t="s">
        <v>7</v>
      </c>
      <c r="E119" s="9">
        <v>2062626</v>
      </c>
      <c r="F119" s="9">
        <v>2021268</v>
      </c>
      <c r="G119" s="9">
        <v>2032965</v>
      </c>
      <c r="H119" s="9">
        <v>1995421</v>
      </c>
      <c r="I119" s="9">
        <v>1926612</v>
      </c>
      <c r="J119" s="9">
        <v>1874511</v>
      </c>
      <c r="K119" s="37">
        <f t="shared" si="30"/>
        <v>1985567.1666666667</v>
      </c>
      <c r="L119" s="38">
        <f t="shared" si="31"/>
        <v>71225.627077384634</v>
      </c>
      <c r="M119" s="10"/>
      <c r="N119" s="10" t="s">
        <v>8</v>
      </c>
      <c r="O119" s="9">
        <v>1385601</v>
      </c>
      <c r="P119" s="9">
        <v>1336117</v>
      </c>
      <c r="Q119" s="9">
        <v>1597315</v>
      </c>
      <c r="R119" s="9">
        <v>1588081</v>
      </c>
      <c r="S119" s="9">
        <v>1450788</v>
      </c>
      <c r="T119" s="9">
        <v>1436648</v>
      </c>
      <c r="U119" s="37">
        <v>1465758.3333333333</v>
      </c>
      <c r="V119" s="38">
        <v>106370.66052942732</v>
      </c>
      <c r="W119" s="42">
        <f t="shared" si="27"/>
        <v>0.73820637142888557</v>
      </c>
      <c r="X119" s="41">
        <f t="shared" si="28"/>
        <v>26.179362857111457</v>
      </c>
      <c r="Y119" s="43">
        <f t="shared" si="29"/>
        <v>-2.5643243971770211</v>
      </c>
      <c r="Z119" s="8"/>
      <c r="AA119" s="10"/>
      <c r="AB119" s="8"/>
      <c r="AC119" s="8"/>
      <c r="AD119" s="8"/>
      <c r="AE119" s="8"/>
      <c r="AF119" s="8"/>
      <c r="AG119" s="8"/>
      <c r="AH119" s="8"/>
      <c r="AI119" s="8"/>
      <c r="AJ119" s="8"/>
      <c r="AK119" s="8"/>
      <c r="AL119" s="8"/>
      <c r="AM119" s="8"/>
      <c r="AN119" s="8"/>
      <c r="AO119" s="8"/>
      <c r="AP119" s="8"/>
      <c r="AQ119" s="8"/>
      <c r="AR119" s="8"/>
      <c r="AS119" s="8"/>
      <c r="AT119" s="8"/>
      <c r="AU119" s="8"/>
      <c r="AV119" s="8"/>
      <c r="AW119" s="8"/>
      <c r="AX119" s="8"/>
      <c r="AY119" s="8"/>
      <c r="AZ119" s="8"/>
      <c r="BA119" s="8"/>
      <c r="BB119" s="8"/>
      <c r="BC119" s="8"/>
      <c r="BD119" s="8"/>
      <c r="BE119" s="8"/>
      <c r="BF119" s="8"/>
      <c r="BG119" s="8"/>
      <c r="BH119" s="8"/>
    </row>
    <row r="120" spans="1:60" x14ac:dyDescent="0.25">
      <c r="A120" s="36" t="s">
        <v>108</v>
      </c>
      <c r="B120" s="36" t="s">
        <v>20</v>
      </c>
      <c r="C120" s="40" t="s">
        <v>7</v>
      </c>
      <c r="D120" s="10" t="s">
        <v>7</v>
      </c>
      <c r="E120" s="9">
        <v>2752543</v>
      </c>
      <c r="F120" s="9">
        <v>2802735</v>
      </c>
      <c r="G120" s="9">
        <v>2570569</v>
      </c>
      <c r="H120" s="9">
        <v>2554500</v>
      </c>
      <c r="I120" s="9">
        <v>2620028</v>
      </c>
      <c r="J120" s="9">
        <v>2626175</v>
      </c>
      <c r="K120" s="37">
        <f t="shared" si="30"/>
        <v>2654425</v>
      </c>
      <c r="L120" s="38">
        <f t="shared" si="31"/>
        <v>100619.13187262151</v>
      </c>
      <c r="M120" s="10"/>
      <c r="N120" s="10" t="s">
        <v>8</v>
      </c>
      <c r="O120" s="9">
        <v>1904940</v>
      </c>
      <c r="P120" s="9">
        <v>1793108</v>
      </c>
      <c r="Q120" s="9">
        <v>1965852</v>
      </c>
      <c r="R120" s="9">
        <v>1992115</v>
      </c>
      <c r="S120" s="9">
        <v>1892737</v>
      </c>
      <c r="T120" s="9">
        <v>1866617</v>
      </c>
      <c r="U120" s="37">
        <v>1902561.5</v>
      </c>
      <c r="V120" s="38">
        <v>71273.796808504601</v>
      </c>
      <c r="W120" s="42">
        <f t="shared" si="27"/>
        <v>0.71675089708693973</v>
      </c>
      <c r="X120" s="41">
        <f t="shared" si="28"/>
        <v>28.324910291306026</v>
      </c>
      <c r="Y120" s="43">
        <f t="shared" si="29"/>
        <v>-0.41877696298245226</v>
      </c>
      <c r="Z120" s="8"/>
      <c r="AA120" s="8"/>
      <c r="AB120" s="8"/>
      <c r="AC120" s="8"/>
      <c r="AD120" s="8"/>
      <c r="AE120" s="8"/>
      <c r="AF120" s="8"/>
      <c r="AG120" s="8"/>
      <c r="AH120" s="8"/>
      <c r="AI120" s="8"/>
      <c r="AJ120" s="8"/>
      <c r="AK120" s="8"/>
      <c r="AL120" s="8"/>
      <c r="AM120" s="8"/>
      <c r="AN120" s="8"/>
      <c r="AO120" s="8"/>
      <c r="AP120" s="8"/>
      <c r="AQ120" s="8"/>
      <c r="AR120" s="8"/>
      <c r="AS120" s="8"/>
      <c r="AT120" s="8"/>
      <c r="AU120" s="8"/>
      <c r="AV120" s="8"/>
      <c r="AW120" s="8"/>
      <c r="AX120" s="8"/>
      <c r="AY120" s="8"/>
      <c r="AZ120" s="8"/>
      <c r="BA120" s="8"/>
      <c r="BB120" s="8"/>
      <c r="BC120" s="8"/>
      <c r="BD120" s="8"/>
      <c r="BE120" s="8"/>
      <c r="BF120" s="8"/>
      <c r="BG120" s="8"/>
      <c r="BH120" s="8"/>
    </row>
    <row r="121" spans="1:60" x14ac:dyDescent="0.25">
      <c r="A121" s="36" t="s">
        <v>108</v>
      </c>
      <c r="B121" s="36" t="s">
        <v>112</v>
      </c>
      <c r="C121" s="40" t="s">
        <v>7</v>
      </c>
      <c r="D121" s="10" t="s">
        <v>7</v>
      </c>
      <c r="E121" s="9">
        <v>2483778</v>
      </c>
      <c r="F121" s="9">
        <v>2353587</v>
      </c>
      <c r="G121" s="9">
        <v>2632561</v>
      </c>
      <c r="H121" s="9">
        <v>2600702</v>
      </c>
      <c r="I121" s="9">
        <v>2522888</v>
      </c>
      <c r="J121" s="9">
        <v>2498760</v>
      </c>
      <c r="K121" s="37">
        <f t="shared" si="30"/>
        <v>2515379.3333333335</v>
      </c>
      <c r="L121" s="38">
        <f t="shared" si="31"/>
        <v>98508.361228205729</v>
      </c>
      <c r="M121" s="10"/>
      <c r="N121" s="10" t="s">
        <v>8</v>
      </c>
      <c r="O121" s="9">
        <v>1572465</v>
      </c>
      <c r="P121" s="9">
        <v>1468893</v>
      </c>
      <c r="Q121" s="9">
        <v>1716367</v>
      </c>
      <c r="R121" s="9">
        <v>1686870</v>
      </c>
      <c r="S121" s="9">
        <v>1820843</v>
      </c>
      <c r="T121" s="9">
        <v>1797451</v>
      </c>
      <c r="U121" s="37">
        <v>1677148.1666666667</v>
      </c>
      <c r="V121" s="38">
        <v>134968.43156296463</v>
      </c>
      <c r="W121" s="42">
        <f t="shared" si="27"/>
        <v>0.66675755200872289</v>
      </c>
      <c r="X121" s="41">
        <f t="shared" si="28"/>
        <v>33.324244799127712</v>
      </c>
      <c r="Y121" s="43">
        <f t="shared" si="29"/>
        <v>4.5805575448392339</v>
      </c>
      <c r="Z121" s="8"/>
      <c r="AA121" s="8"/>
      <c r="AB121" s="8"/>
      <c r="AC121" s="8"/>
      <c r="AD121" s="8"/>
      <c r="AE121" s="8"/>
      <c r="AF121" s="8"/>
      <c r="AG121" s="8"/>
      <c r="AH121" s="8"/>
      <c r="AI121" s="8"/>
      <c r="AJ121" s="8"/>
      <c r="AK121" s="8"/>
      <c r="AL121" s="8"/>
      <c r="AM121" s="8"/>
      <c r="AN121" s="8"/>
      <c r="AO121" s="8"/>
      <c r="AP121" s="8"/>
      <c r="AQ121" s="8"/>
      <c r="AR121" s="8"/>
      <c r="AS121" s="8"/>
      <c r="AT121" s="8"/>
      <c r="AU121" s="8"/>
      <c r="AV121" s="8"/>
      <c r="AW121" s="8"/>
      <c r="AX121" s="8"/>
      <c r="AY121" s="8"/>
      <c r="AZ121" s="8"/>
      <c r="BA121" s="8"/>
      <c r="BB121" s="8"/>
      <c r="BC121" s="8"/>
      <c r="BD121" s="8"/>
      <c r="BE121" s="8"/>
      <c r="BF121" s="8"/>
      <c r="BG121" s="8"/>
      <c r="BH121" s="8"/>
    </row>
    <row r="122" spans="1:60" x14ac:dyDescent="0.25">
      <c r="A122" s="36" t="s">
        <v>113</v>
      </c>
      <c r="B122" s="36" t="s">
        <v>114</v>
      </c>
      <c r="C122" s="40" t="s">
        <v>7</v>
      </c>
      <c r="D122" s="10" t="s">
        <v>7</v>
      </c>
      <c r="E122" s="9">
        <v>3713888</v>
      </c>
      <c r="F122" s="9">
        <v>3492852</v>
      </c>
      <c r="G122" s="9">
        <v>3893566</v>
      </c>
      <c r="H122" s="9">
        <v>3932941</v>
      </c>
      <c r="I122" s="9">
        <v>3787172</v>
      </c>
      <c r="J122" s="9">
        <v>3706324</v>
      </c>
      <c r="K122" s="37">
        <f t="shared" si="30"/>
        <v>3754457.1666666665</v>
      </c>
      <c r="L122" s="38">
        <f t="shared" si="31"/>
        <v>157910.05594124357</v>
      </c>
      <c r="M122" s="10"/>
      <c r="N122" s="10" t="s">
        <v>8</v>
      </c>
      <c r="O122" s="9">
        <v>3267158</v>
      </c>
      <c r="P122" s="9">
        <v>3055222</v>
      </c>
      <c r="Q122" s="9">
        <v>3064015</v>
      </c>
      <c r="R122" s="9">
        <v>3048107</v>
      </c>
      <c r="S122" s="9">
        <v>2912916</v>
      </c>
      <c r="T122" s="9">
        <v>2919655</v>
      </c>
      <c r="U122" s="37">
        <v>3044512.1666666665</v>
      </c>
      <c r="V122" s="38">
        <v>128830.13165780227</v>
      </c>
      <c r="W122" s="42">
        <f t="shared" si="27"/>
        <v>0.8109060861572398</v>
      </c>
      <c r="X122" s="41">
        <f t="shared" si="28"/>
        <v>18.90939138427602</v>
      </c>
      <c r="Y122" s="43">
        <f t="shared" si="29"/>
        <v>-9.8342958700124576</v>
      </c>
      <c r="Z122" s="8"/>
      <c r="AA122" s="8"/>
      <c r="AB122" s="8"/>
      <c r="AC122" s="8"/>
      <c r="AD122" s="8"/>
      <c r="AE122" s="8"/>
      <c r="AF122" s="8"/>
      <c r="AG122" s="8"/>
      <c r="AH122" s="8"/>
      <c r="AI122" s="8"/>
      <c r="AJ122" s="8"/>
      <c r="AK122" s="8"/>
      <c r="AL122" s="8"/>
      <c r="AM122" s="8"/>
      <c r="AN122" s="8"/>
      <c r="AO122" s="8"/>
      <c r="AP122" s="8"/>
      <c r="AQ122" s="8"/>
      <c r="AR122" s="8"/>
      <c r="AS122" s="8"/>
      <c r="AT122" s="8"/>
      <c r="AU122" s="8"/>
      <c r="AV122" s="8"/>
      <c r="AW122" s="8"/>
      <c r="AX122" s="8"/>
      <c r="AY122" s="8"/>
      <c r="AZ122" s="8"/>
      <c r="BA122" s="8"/>
      <c r="BB122" s="8"/>
      <c r="BC122" s="8"/>
      <c r="BD122" s="8"/>
      <c r="BE122" s="8"/>
      <c r="BF122" s="8"/>
      <c r="BG122" s="8"/>
      <c r="BH122" s="8"/>
    </row>
    <row r="123" spans="1:60" x14ac:dyDescent="0.25">
      <c r="A123" s="36" t="s">
        <v>113</v>
      </c>
      <c r="B123" s="36" t="s">
        <v>115</v>
      </c>
      <c r="C123" s="40" t="s">
        <v>7</v>
      </c>
      <c r="D123" s="10" t="s">
        <v>7</v>
      </c>
      <c r="E123" s="9">
        <v>1978569</v>
      </c>
      <c r="F123" s="9">
        <v>1953632</v>
      </c>
      <c r="G123" s="9">
        <v>1939792</v>
      </c>
      <c r="H123" s="9">
        <v>1950291</v>
      </c>
      <c r="I123" s="9">
        <v>2018189</v>
      </c>
      <c r="J123" s="9">
        <v>2002421</v>
      </c>
      <c r="K123" s="37">
        <f t="shared" si="30"/>
        <v>1973815.6666666667</v>
      </c>
      <c r="L123" s="38">
        <f t="shared" si="31"/>
        <v>31395.07037524628</v>
      </c>
      <c r="M123" s="10"/>
      <c r="N123" s="10" t="s">
        <v>8</v>
      </c>
      <c r="O123" s="9">
        <v>1538030</v>
      </c>
      <c r="P123" s="9">
        <v>1459680</v>
      </c>
      <c r="Q123" s="9">
        <v>1642479</v>
      </c>
      <c r="R123" s="9">
        <v>1637318</v>
      </c>
      <c r="S123" s="9">
        <v>1651202</v>
      </c>
      <c r="T123" s="9">
        <v>1663254</v>
      </c>
      <c r="U123" s="37">
        <v>1598660.5</v>
      </c>
      <c r="V123" s="38">
        <v>81656.634296914301</v>
      </c>
      <c r="W123" s="42">
        <f t="shared" si="27"/>
        <v>0.80993404145979853</v>
      </c>
      <c r="X123" s="41">
        <f t="shared" si="28"/>
        <v>19.006595854020148</v>
      </c>
      <c r="Y123" s="43">
        <f t="shared" si="29"/>
        <v>-9.73709140026833</v>
      </c>
      <c r="Z123" s="8"/>
      <c r="AA123" s="8"/>
      <c r="AB123" s="10"/>
      <c r="AC123" s="8"/>
      <c r="AD123" s="8"/>
      <c r="AE123" s="8"/>
      <c r="AF123" s="8"/>
      <c r="AG123" s="8"/>
      <c r="AH123" s="8"/>
      <c r="AI123" s="8"/>
      <c r="AJ123" s="8"/>
      <c r="AK123" s="8"/>
      <c r="AL123" s="8"/>
      <c r="AM123" s="8"/>
      <c r="AN123" s="8"/>
      <c r="AO123" s="8"/>
      <c r="AP123" s="8"/>
      <c r="AQ123" s="8"/>
      <c r="AR123" s="8"/>
      <c r="AS123" s="8"/>
      <c r="AT123" s="8"/>
      <c r="AU123" s="8"/>
      <c r="AV123" s="8"/>
      <c r="AW123" s="8"/>
      <c r="AX123" s="8"/>
      <c r="AY123" s="8"/>
      <c r="AZ123" s="8"/>
      <c r="BA123" s="8"/>
      <c r="BB123" s="8"/>
      <c r="BC123" s="8"/>
      <c r="BD123" s="8"/>
      <c r="BE123" s="8"/>
      <c r="BF123" s="8"/>
      <c r="BG123" s="8"/>
      <c r="BH123" s="8"/>
    </row>
    <row r="124" spans="1:60" x14ac:dyDescent="0.25">
      <c r="A124" s="36" t="s">
        <v>113</v>
      </c>
      <c r="B124" s="36" t="s">
        <v>20</v>
      </c>
      <c r="C124" s="40" t="s">
        <v>7</v>
      </c>
      <c r="D124" s="10" t="s">
        <v>7</v>
      </c>
      <c r="E124" s="9">
        <v>2641173</v>
      </c>
      <c r="F124" s="9">
        <v>2464009</v>
      </c>
      <c r="G124" s="9">
        <v>2801875</v>
      </c>
      <c r="H124" s="9">
        <v>2794256</v>
      </c>
      <c r="I124" s="9">
        <v>2865850</v>
      </c>
      <c r="J124" s="9">
        <v>2867569</v>
      </c>
      <c r="K124" s="37">
        <f t="shared" si="30"/>
        <v>2739122</v>
      </c>
      <c r="L124" s="38">
        <f t="shared" si="31"/>
        <v>157998.40766792555</v>
      </c>
      <c r="M124" s="10"/>
      <c r="N124" s="10" t="s">
        <v>8</v>
      </c>
      <c r="O124" s="9">
        <v>2178786</v>
      </c>
      <c r="P124" s="9">
        <v>2067433</v>
      </c>
      <c r="Q124" s="9">
        <v>2016616</v>
      </c>
      <c r="R124" s="9">
        <v>2202772</v>
      </c>
      <c r="S124" s="9">
        <v>2154871</v>
      </c>
      <c r="T124" s="9">
        <v>2136075</v>
      </c>
      <c r="U124" s="37">
        <v>2126092.1666666665</v>
      </c>
      <c r="V124" s="38">
        <v>70725.163870907127</v>
      </c>
      <c r="W124" s="42">
        <f t="shared" si="27"/>
        <v>0.77619476849394309</v>
      </c>
      <c r="X124" s="41">
        <f t="shared" si="28"/>
        <v>22.380523150605683</v>
      </c>
      <c r="Y124" s="43">
        <f t="shared" si="29"/>
        <v>-6.3631641036827951</v>
      </c>
      <c r="Z124" s="8"/>
      <c r="AA124" s="10"/>
      <c r="AB124" s="8"/>
      <c r="AC124" s="8"/>
      <c r="AD124" s="8"/>
      <c r="AE124" s="8"/>
      <c r="AF124" s="8"/>
      <c r="AG124" s="8"/>
      <c r="AH124" s="8"/>
      <c r="AI124" s="8"/>
      <c r="AJ124" s="8"/>
      <c r="AK124" s="8"/>
      <c r="AL124" s="8"/>
      <c r="AM124" s="8"/>
      <c r="AN124" s="8"/>
      <c r="AO124" s="8"/>
      <c r="AP124" s="8"/>
      <c r="AQ124" s="8"/>
      <c r="AR124" s="8"/>
      <c r="AS124" s="8"/>
      <c r="AT124" s="8"/>
      <c r="AU124" s="8"/>
      <c r="AV124" s="8"/>
      <c r="AW124" s="8"/>
      <c r="AX124" s="8"/>
      <c r="AY124" s="8"/>
      <c r="AZ124" s="8"/>
      <c r="BA124" s="8"/>
      <c r="BB124" s="8"/>
      <c r="BC124" s="8"/>
      <c r="BD124" s="8"/>
      <c r="BE124" s="8"/>
      <c r="BF124" s="8"/>
      <c r="BG124" s="8"/>
      <c r="BH124" s="8"/>
    </row>
    <row r="125" spans="1:60" x14ac:dyDescent="0.25">
      <c r="A125" s="36" t="s">
        <v>116</v>
      </c>
      <c r="B125" s="36" t="s">
        <v>117</v>
      </c>
      <c r="C125" s="40" t="s">
        <v>7</v>
      </c>
      <c r="D125" s="10" t="s">
        <v>7</v>
      </c>
      <c r="E125" s="9">
        <v>2690087</v>
      </c>
      <c r="F125" s="9">
        <v>2626992</v>
      </c>
      <c r="G125" s="9">
        <v>2551781</v>
      </c>
      <c r="H125" s="9">
        <v>2683436</v>
      </c>
      <c r="I125" s="9">
        <v>2450803</v>
      </c>
      <c r="J125" s="9">
        <v>2412524</v>
      </c>
      <c r="K125" s="37">
        <f t="shared" si="30"/>
        <v>2569270.5</v>
      </c>
      <c r="L125" s="38">
        <f t="shared" si="31"/>
        <v>118213.41383574031</v>
      </c>
      <c r="M125" s="10"/>
      <c r="N125" s="10" t="s">
        <v>8</v>
      </c>
      <c r="O125" s="9">
        <v>2704896</v>
      </c>
      <c r="P125" s="9">
        <v>2538852</v>
      </c>
      <c r="Q125" s="9">
        <v>2640212</v>
      </c>
      <c r="R125" s="9">
        <v>2601290</v>
      </c>
      <c r="S125" s="9">
        <v>2667446</v>
      </c>
      <c r="T125" s="9">
        <v>2710545</v>
      </c>
      <c r="U125" s="37">
        <v>2643873.5</v>
      </c>
      <c r="V125" s="38">
        <v>65697.448491551026</v>
      </c>
      <c r="W125" s="42">
        <f t="shared" si="27"/>
        <v>1.029036646783591</v>
      </c>
      <c r="X125" s="41">
        <f t="shared" si="28"/>
        <v>-2.9036646783590925</v>
      </c>
      <c r="Y125" s="43">
        <f t="shared" si="29"/>
        <v>-31.64735193264757</v>
      </c>
      <c r="Z125" s="8"/>
      <c r="AA125" s="8"/>
      <c r="AB125" s="8"/>
      <c r="AC125" s="8"/>
      <c r="AD125" s="8"/>
      <c r="AE125" s="8"/>
      <c r="AF125" s="8"/>
      <c r="AG125" s="8"/>
      <c r="AH125" s="8"/>
      <c r="AI125" s="8"/>
      <c r="AJ125" s="8"/>
      <c r="AK125" s="8"/>
      <c r="AL125" s="8"/>
      <c r="AM125" s="8"/>
      <c r="AN125" s="8"/>
      <c r="AO125" s="8"/>
      <c r="AP125" s="8"/>
      <c r="AQ125" s="8"/>
      <c r="AR125" s="8"/>
      <c r="AS125" s="8"/>
      <c r="AT125" s="8"/>
      <c r="AU125" s="8"/>
      <c r="AV125" s="8"/>
      <c r="AW125" s="8"/>
      <c r="AX125" s="8"/>
      <c r="AY125" s="8"/>
      <c r="AZ125" s="8"/>
      <c r="BA125" s="8"/>
      <c r="BB125" s="8"/>
      <c r="BC125" s="8"/>
      <c r="BD125" s="8"/>
      <c r="BE125" s="8"/>
      <c r="BF125" s="8"/>
      <c r="BG125" s="8"/>
      <c r="BH125" s="8"/>
    </row>
    <row r="126" spans="1:60" x14ac:dyDescent="0.25">
      <c r="A126" s="36" t="s">
        <v>116</v>
      </c>
      <c r="B126" s="36" t="s">
        <v>118</v>
      </c>
      <c r="C126" s="40" t="s">
        <v>7</v>
      </c>
      <c r="D126" s="10" t="s">
        <v>7</v>
      </c>
      <c r="E126" s="9">
        <v>3215432</v>
      </c>
      <c r="F126" s="9">
        <v>2941548</v>
      </c>
      <c r="G126" s="9">
        <v>2913877</v>
      </c>
      <c r="H126" s="9">
        <v>3131830</v>
      </c>
      <c r="I126" s="9">
        <v>3069068</v>
      </c>
      <c r="J126" s="9">
        <v>3023284</v>
      </c>
      <c r="K126" s="37">
        <f t="shared" si="30"/>
        <v>3049173.1666666665</v>
      </c>
      <c r="L126" s="38">
        <f t="shared" si="31"/>
        <v>114392.68710615495</v>
      </c>
      <c r="M126" s="10"/>
      <c r="N126" s="10" t="s">
        <v>8</v>
      </c>
      <c r="O126" s="9">
        <v>3059228</v>
      </c>
      <c r="P126" s="9">
        <v>3086578</v>
      </c>
      <c r="Q126" s="9">
        <v>3113142</v>
      </c>
      <c r="R126" s="9">
        <v>3043098</v>
      </c>
      <c r="S126" s="9">
        <v>2896420</v>
      </c>
      <c r="T126" s="9">
        <v>2914604</v>
      </c>
      <c r="U126" s="37">
        <v>3018845</v>
      </c>
      <c r="V126" s="38">
        <v>91162.212458891096</v>
      </c>
      <c r="W126" s="42">
        <f t="shared" si="27"/>
        <v>0.99005364241092908</v>
      </c>
      <c r="X126" s="41">
        <f t="shared" si="28"/>
        <v>0.99463575890709421</v>
      </c>
      <c r="Y126" s="43">
        <f t="shared" si="29"/>
        <v>-27.749051495381384</v>
      </c>
      <c r="Z126" s="8"/>
      <c r="AA126" s="8"/>
      <c r="AB126" s="8"/>
      <c r="AC126" s="8"/>
      <c r="AD126" s="8"/>
      <c r="AE126" s="8"/>
      <c r="AF126" s="8"/>
      <c r="AG126" s="8"/>
      <c r="AH126" s="8"/>
      <c r="AI126" s="8"/>
      <c r="AJ126" s="8"/>
      <c r="AK126" s="8"/>
      <c r="AL126" s="8"/>
      <c r="AM126" s="8"/>
      <c r="AN126" s="8"/>
      <c r="AO126" s="8"/>
      <c r="AP126" s="8"/>
      <c r="AQ126" s="8"/>
      <c r="AR126" s="8"/>
      <c r="AS126" s="8"/>
      <c r="AT126" s="8"/>
      <c r="AU126" s="8"/>
      <c r="AV126" s="8"/>
      <c r="AW126" s="8"/>
      <c r="AX126" s="8"/>
      <c r="AY126" s="8"/>
      <c r="AZ126" s="8"/>
      <c r="BA126" s="8"/>
      <c r="BB126" s="8"/>
      <c r="BC126" s="8"/>
      <c r="BD126" s="8"/>
      <c r="BE126" s="8"/>
      <c r="BF126" s="8"/>
      <c r="BG126" s="8"/>
      <c r="BH126" s="8"/>
    </row>
    <row r="127" spans="1:60" x14ac:dyDescent="0.25">
      <c r="A127" s="36" t="s">
        <v>116</v>
      </c>
      <c r="B127" s="36" t="s">
        <v>119</v>
      </c>
      <c r="C127" s="40" t="s">
        <v>7</v>
      </c>
      <c r="D127" s="10" t="s">
        <v>7</v>
      </c>
      <c r="E127" s="9">
        <v>3664744</v>
      </c>
      <c r="F127" s="9">
        <v>3361175</v>
      </c>
      <c r="G127" s="9">
        <v>3016960</v>
      </c>
      <c r="H127" s="9">
        <v>2979350</v>
      </c>
      <c r="I127" s="9">
        <v>2857139</v>
      </c>
      <c r="J127" s="9">
        <v>2774054</v>
      </c>
      <c r="K127" s="37">
        <f t="shared" si="30"/>
        <v>3108903.6666666665</v>
      </c>
      <c r="L127" s="38">
        <f t="shared" si="31"/>
        <v>338628.65762286959</v>
      </c>
      <c r="M127" s="10"/>
      <c r="N127" s="10" t="s">
        <v>8</v>
      </c>
      <c r="O127" s="9">
        <v>3175013</v>
      </c>
      <c r="P127" s="9">
        <v>2938386</v>
      </c>
      <c r="Q127" s="9">
        <v>2864133</v>
      </c>
      <c r="R127" s="9">
        <v>2777924</v>
      </c>
      <c r="S127" s="9">
        <v>2729660</v>
      </c>
      <c r="T127" s="9">
        <v>2696248</v>
      </c>
      <c r="U127" s="37">
        <v>2863560.6666666665</v>
      </c>
      <c r="V127" s="38">
        <v>176554.96008401088</v>
      </c>
      <c r="W127" s="42">
        <f t="shared" si="27"/>
        <v>0.92108375610652027</v>
      </c>
      <c r="X127" s="41">
        <f t="shared" si="28"/>
        <v>7.8916243893479816</v>
      </c>
      <c r="Y127" s="43">
        <f t="shared" si="29"/>
        <v>-20.852062864940496</v>
      </c>
      <c r="Z127" s="8"/>
      <c r="AA127" s="8"/>
      <c r="AB127" s="10"/>
      <c r="AC127" s="8"/>
      <c r="AD127" s="8"/>
      <c r="AE127" s="8"/>
      <c r="AF127" s="8"/>
      <c r="AG127" s="8"/>
      <c r="AH127" s="8"/>
      <c r="AI127" s="8"/>
      <c r="AJ127" s="8"/>
      <c r="AK127" s="8"/>
      <c r="AL127" s="8"/>
      <c r="AM127" s="8"/>
      <c r="AN127" s="8"/>
      <c r="AO127" s="8"/>
      <c r="AP127" s="8"/>
      <c r="AQ127" s="8"/>
      <c r="AR127" s="8"/>
      <c r="AS127" s="8"/>
      <c r="AT127" s="8"/>
      <c r="AU127" s="8"/>
      <c r="AV127" s="8"/>
      <c r="AW127" s="8"/>
      <c r="AX127" s="8"/>
      <c r="AY127" s="8"/>
      <c r="AZ127" s="8"/>
      <c r="BA127" s="8"/>
      <c r="BB127" s="8"/>
      <c r="BC127" s="8"/>
      <c r="BD127" s="8"/>
      <c r="BE127" s="8"/>
      <c r="BF127" s="8"/>
      <c r="BG127" s="8"/>
      <c r="BH127" s="8"/>
    </row>
    <row r="128" spans="1:60" x14ac:dyDescent="0.25">
      <c r="A128" s="36" t="s">
        <v>116</v>
      </c>
      <c r="B128" s="36" t="s">
        <v>120</v>
      </c>
      <c r="C128" s="40" t="s">
        <v>7</v>
      </c>
      <c r="D128" s="10" t="s">
        <v>7</v>
      </c>
      <c r="E128" s="9">
        <v>739263</v>
      </c>
      <c r="F128" s="9">
        <v>712936</v>
      </c>
      <c r="G128" s="9">
        <v>777902</v>
      </c>
      <c r="H128" s="9">
        <v>743613</v>
      </c>
      <c r="I128" s="9">
        <v>823993</v>
      </c>
      <c r="J128" s="9">
        <v>827164</v>
      </c>
      <c r="K128" s="37">
        <f t="shared" si="30"/>
        <v>770811.83333333337</v>
      </c>
      <c r="L128" s="38">
        <f t="shared" si="31"/>
        <v>47199.13376924058</v>
      </c>
      <c r="M128" s="10"/>
      <c r="N128" s="10" t="s">
        <v>8</v>
      </c>
      <c r="O128" s="9">
        <v>782671</v>
      </c>
      <c r="P128" s="9">
        <v>737174</v>
      </c>
      <c r="Q128" s="9">
        <v>703330</v>
      </c>
      <c r="R128" s="9">
        <v>678813</v>
      </c>
      <c r="S128" s="9">
        <v>708448</v>
      </c>
      <c r="T128" s="9">
        <v>692450</v>
      </c>
      <c r="U128" s="37">
        <v>717147.66666666663</v>
      </c>
      <c r="V128" s="38">
        <v>37524.644588145893</v>
      </c>
      <c r="W128" s="42">
        <f t="shared" si="27"/>
        <v>0.93037967977917646</v>
      </c>
      <c r="X128" s="41">
        <f t="shared" si="28"/>
        <v>6.9620320220823686</v>
      </c>
      <c r="Y128" s="43">
        <f t="shared" si="29"/>
        <v>-21.781655232206109</v>
      </c>
      <c r="Z128" s="8"/>
      <c r="AA128" s="8"/>
      <c r="AB128" s="8"/>
      <c r="AC128" s="8"/>
      <c r="AD128" s="8"/>
      <c r="AE128" s="8"/>
      <c r="AF128" s="8"/>
      <c r="AG128" s="8"/>
      <c r="AH128" s="8"/>
      <c r="AI128" s="8"/>
      <c r="AJ128" s="8"/>
      <c r="AK128" s="8"/>
      <c r="AL128" s="8"/>
      <c r="AM128" s="8"/>
      <c r="AN128" s="8"/>
      <c r="AO128" s="8"/>
      <c r="AP128" s="8"/>
      <c r="AQ128" s="8"/>
      <c r="AR128" s="8"/>
      <c r="AS128" s="8"/>
      <c r="AT128" s="8"/>
      <c r="AU128" s="8"/>
      <c r="AV128" s="8"/>
      <c r="AW128" s="8"/>
      <c r="AX128" s="8"/>
      <c r="AY128" s="8"/>
      <c r="AZ128" s="8"/>
      <c r="BA128" s="8"/>
      <c r="BB128" s="8"/>
      <c r="BC128" s="8"/>
      <c r="BD128" s="8"/>
      <c r="BE128" s="8"/>
      <c r="BF128" s="8"/>
      <c r="BG128" s="8"/>
      <c r="BH128" s="8"/>
    </row>
    <row r="129" spans="1:60" x14ac:dyDescent="0.25">
      <c r="A129" s="36" t="s">
        <v>116</v>
      </c>
      <c r="B129" s="36" t="s">
        <v>20</v>
      </c>
      <c r="C129" s="40" t="s">
        <v>7</v>
      </c>
      <c r="D129" s="10" t="s">
        <v>7</v>
      </c>
      <c r="E129" s="9">
        <v>1137600</v>
      </c>
      <c r="F129" s="9">
        <v>1074702</v>
      </c>
      <c r="G129" s="9">
        <v>1078248</v>
      </c>
      <c r="H129" s="9">
        <v>1237841</v>
      </c>
      <c r="I129" s="9">
        <v>1119487</v>
      </c>
      <c r="J129" s="9">
        <v>1108668</v>
      </c>
      <c r="K129" s="37">
        <f t="shared" si="30"/>
        <v>1126091</v>
      </c>
      <c r="L129" s="38">
        <f t="shared" si="31"/>
        <v>59828.881480435513</v>
      </c>
      <c r="M129" s="10"/>
      <c r="N129" s="10" t="s">
        <v>8</v>
      </c>
      <c r="O129" s="9">
        <v>1134562</v>
      </c>
      <c r="P129" s="9">
        <v>1131852</v>
      </c>
      <c r="Q129" s="9">
        <v>1163278</v>
      </c>
      <c r="R129" s="9">
        <v>1180278</v>
      </c>
      <c r="S129" s="9">
        <v>1118937</v>
      </c>
      <c r="T129" s="9">
        <v>1114172</v>
      </c>
      <c r="U129" s="37">
        <v>1140513.1666666667</v>
      </c>
      <c r="V129" s="38">
        <v>25958.812872831197</v>
      </c>
      <c r="W129" s="42">
        <f t="shared" si="27"/>
        <v>1.0128072834847865</v>
      </c>
      <c r="X129" s="41">
        <f t="shared" si="28"/>
        <v>-1.2807283484786467</v>
      </c>
      <c r="Y129" s="43">
        <f t="shared" si="29"/>
        <v>-30.024415602767125</v>
      </c>
      <c r="Z129" s="8"/>
      <c r="AA129" s="8"/>
      <c r="AB129" s="8"/>
      <c r="AC129" s="8"/>
      <c r="AD129" s="8"/>
      <c r="AE129" s="8"/>
      <c r="AF129" s="8"/>
      <c r="AG129" s="8"/>
      <c r="AH129" s="8"/>
      <c r="AI129" s="8"/>
      <c r="AJ129" s="8"/>
      <c r="AK129" s="8"/>
      <c r="AL129" s="8"/>
      <c r="AM129" s="8"/>
      <c r="AN129" s="8"/>
      <c r="AO129" s="8"/>
      <c r="AP129" s="8"/>
      <c r="AQ129" s="8"/>
      <c r="AR129" s="8"/>
      <c r="AS129" s="8"/>
      <c r="AT129" s="8"/>
      <c r="AU129" s="8"/>
      <c r="AV129" s="8"/>
      <c r="AW129" s="8"/>
      <c r="AX129" s="8"/>
      <c r="AY129" s="8"/>
      <c r="AZ129" s="8"/>
      <c r="BA129" s="8"/>
      <c r="BB129" s="8"/>
      <c r="BC129" s="8"/>
      <c r="BD129" s="8"/>
      <c r="BE129" s="8"/>
      <c r="BF129" s="8"/>
      <c r="BG129" s="8"/>
      <c r="BH129" s="8"/>
    </row>
    <row r="130" spans="1:60" x14ac:dyDescent="0.25">
      <c r="A130" s="36" t="s">
        <v>121</v>
      </c>
      <c r="B130" s="36" t="s">
        <v>122</v>
      </c>
      <c r="C130" s="40" t="s">
        <v>7</v>
      </c>
      <c r="D130" s="40" t="s">
        <v>7</v>
      </c>
      <c r="E130" s="39">
        <v>42169452</v>
      </c>
      <c r="F130" s="39">
        <v>41283980</v>
      </c>
      <c r="G130" s="39">
        <v>37691572</v>
      </c>
      <c r="H130" s="39">
        <v>38210456</v>
      </c>
      <c r="I130" s="39">
        <v>37202640</v>
      </c>
      <c r="J130" s="39">
        <v>37783688</v>
      </c>
      <c r="K130" s="38">
        <f t="shared" si="30"/>
        <v>39056964.666666664</v>
      </c>
      <c r="L130" s="38">
        <f t="shared" si="31"/>
        <v>2111293.5462070322</v>
      </c>
      <c r="M130" s="41"/>
      <c r="N130" s="44" t="s">
        <v>8</v>
      </c>
      <c r="O130" s="39">
        <v>41180664</v>
      </c>
      <c r="P130" s="39">
        <v>40384656</v>
      </c>
      <c r="Q130" s="39">
        <v>32741436</v>
      </c>
      <c r="R130" s="39">
        <v>32528482</v>
      </c>
      <c r="S130" s="39">
        <v>31170968</v>
      </c>
      <c r="T130" s="39">
        <v>32283324</v>
      </c>
      <c r="U130" s="38">
        <f t="shared" ref="U130:U144" si="32">AVERAGE(O130:T130)</f>
        <v>35048255</v>
      </c>
      <c r="V130" s="38">
        <f t="shared" ref="V130:V144" si="33">STDEVA(O130:T130)</f>
        <v>4481796.1480081398</v>
      </c>
      <c r="W130" s="42">
        <f t="shared" si="27"/>
        <v>0.8973624883326401</v>
      </c>
      <c r="X130" s="41">
        <f t="shared" si="28"/>
        <v>10.263751166735986</v>
      </c>
      <c r="Y130" s="43">
        <f t="shared" si="29"/>
        <v>-18.479936087552492</v>
      </c>
      <c r="Z130" s="10"/>
      <c r="AA130" s="8"/>
      <c r="AB130" s="8"/>
      <c r="AC130" s="9"/>
      <c r="AD130" s="9"/>
      <c r="AE130" s="9"/>
      <c r="AF130" s="9"/>
      <c r="AG130" s="9"/>
      <c r="AH130" s="9"/>
      <c r="AI130" s="37"/>
      <c r="AJ130" s="38"/>
      <c r="AK130" s="10"/>
      <c r="AL130" s="10"/>
      <c r="AM130" s="10"/>
      <c r="AN130" s="10"/>
      <c r="AO130" s="9"/>
      <c r="AP130" s="9"/>
      <c r="AQ130" s="9"/>
      <c r="AR130" s="9"/>
      <c r="AS130" s="9"/>
      <c r="AT130" s="9"/>
      <c r="AU130" s="37"/>
      <c r="AV130" s="38"/>
      <c r="AW130" s="10"/>
      <c r="AX130" s="10"/>
      <c r="AY130" s="10"/>
      <c r="AZ130" s="10"/>
      <c r="BA130" s="9"/>
      <c r="BB130" s="9"/>
      <c r="BC130" s="9"/>
      <c r="BD130" s="9"/>
      <c r="BE130" s="9"/>
      <c r="BF130" s="9"/>
      <c r="BG130" s="37"/>
      <c r="BH130" s="38"/>
    </row>
    <row r="131" spans="1:60" x14ac:dyDescent="0.25">
      <c r="A131" s="36" t="s">
        <v>121</v>
      </c>
      <c r="B131" s="36" t="s">
        <v>123</v>
      </c>
      <c r="C131" s="40" t="s">
        <v>7</v>
      </c>
      <c r="D131" s="40" t="s">
        <v>7</v>
      </c>
      <c r="E131" s="39">
        <v>1879391</v>
      </c>
      <c r="F131" s="39">
        <v>1886467</v>
      </c>
      <c r="G131" s="39">
        <v>1770620</v>
      </c>
      <c r="H131" s="39">
        <v>1777208</v>
      </c>
      <c r="I131" s="39">
        <v>1580539</v>
      </c>
      <c r="J131" s="39">
        <v>1549324</v>
      </c>
      <c r="K131" s="38">
        <f t="shared" si="30"/>
        <v>1740591.5</v>
      </c>
      <c r="L131" s="38">
        <f t="shared" si="31"/>
        <v>144905.14200503723</v>
      </c>
      <c r="M131" s="41"/>
      <c r="N131" s="44" t="s">
        <v>8</v>
      </c>
      <c r="O131" s="39">
        <v>2021980</v>
      </c>
      <c r="P131" s="39">
        <v>1978000</v>
      </c>
      <c r="Q131" s="39">
        <v>1717075</v>
      </c>
      <c r="R131" s="39">
        <v>1668688</v>
      </c>
      <c r="S131" s="39">
        <v>1644987</v>
      </c>
      <c r="T131" s="39">
        <v>1647243</v>
      </c>
      <c r="U131" s="38">
        <f t="shared" si="32"/>
        <v>1779662.1666666667</v>
      </c>
      <c r="V131" s="38">
        <f t="shared" si="33"/>
        <v>173182.26456472577</v>
      </c>
      <c r="W131" s="42">
        <f t="shared" si="27"/>
        <v>1.0224467755166371</v>
      </c>
      <c r="X131" s="41">
        <f t="shared" si="28"/>
        <v>-2.2446775516637274</v>
      </c>
      <c r="Y131" s="43">
        <f t="shared" si="29"/>
        <v>-30.988364805952205</v>
      </c>
      <c r="Z131" s="8"/>
      <c r="AA131" s="8"/>
      <c r="AB131" s="8"/>
      <c r="AC131" s="8"/>
      <c r="AD131" s="8"/>
      <c r="AE131" s="8"/>
      <c r="AF131" s="8"/>
      <c r="AG131" s="8"/>
      <c r="AH131" s="8"/>
      <c r="AI131" s="8"/>
      <c r="AJ131" s="8"/>
      <c r="AK131" s="8"/>
      <c r="AL131" s="8"/>
      <c r="AM131" s="8"/>
      <c r="AN131" s="8"/>
      <c r="AO131" s="8"/>
      <c r="AP131" s="8"/>
      <c r="AQ131" s="8"/>
      <c r="AR131" s="8"/>
      <c r="AS131" s="8"/>
      <c r="AT131" s="8"/>
      <c r="AU131" s="8"/>
      <c r="AV131" s="8"/>
      <c r="AW131" s="8"/>
      <c r="AX131" s="8"/>
      <c r="AY131" s="8"/>
      <c r="AZ131" s="8"/>
      <c r="BA131" s="8"/>
      <c r="BB131" s="8"/>
      <c r="BC131" s="8"/>
      <c r="BD131" s="8"/>
      <c r="BE131" s="8"/>
      <c r="BF131" s="8"/>
      <c r="BG131" s="8"/>
      <c r="BH131" s="8"/>
    </row>
    <row r="132" spans="1:60" x14ac:dyDescent="0.25">
      <c r="A132" s="36" t="s">
        <v>121</v>
      </c>
      <c r="B132" s="36" t="s">
        <v>124</v>
      </c>
      <c r="C132" s="40" t="s">
        <v>7</v>
      </c>
      <c r="D132" s="40" t="s">
        <v>7</v>
      </c>
      <c r="E132" s="9">
        <v>36100044</v>
      </c>
      <c r="F132" s="9">
        <v>34812208</v>
      </c>
      <c r="G132" s="9">
        <v>35134432</v>
      </c>
      <c r="H132" s="9">
        <v>35506984</v>
      </c>
      <c r="I132" s="9">
        <v>38655688</v>
      </c>
      <c r="J132" s="9">
        <v>37670548</v>
      </c>
      <c r="K132" s="38">
        <f t="shared" si="30"/>
        <v>36313317.333333336</v>
      </c>
      <c r="L132" s="38">
        <f t="shared" si="31"/>
        <v>1527582.0267026797</v>
      </c>
      <c r="M132" s="41"/>
      <c r="N132" s="44" t="s">
        <v>8</v>
      </c>
      <c r="O132" s="9">
        <v>33944200</v>
      </c>
      <c r="P132" s="9">
        <v>33785160</v>
      </c>
      <c r="Q132" s="9">
        <v>36432552</v>
      </c>
      <c r="R132" s="9">
        <v>37567684</v>
      </c>
      <c r="S132" s="9">
        <v>35548152</v>
      </c>
      <c r="T132" s="9">
        <v>34420012</v>
      </c>
      <c r="U132" s="38">
        <f t="shared" si="32"/>
        <v>35282960</v>
      </c>
      <c r="V132" s="38">
        <f t="shared" si="33"/>
        <v>1509451.2080758358</v>
      </c>
      <c r="W132" s="42">
        <f t="shared" si="27"/>
        <v>0.97162591002426724</v>
      </c>
      <c r="X132" s="41">
        <f t="shared" si="28"/>
        <v>2.8374089975732772</v>
      </c>
      <c r="Y132" s="43">
        <f t="shared" si="29"/>
        <v>-25.906278256715201</v>
      </c>
      <c r="Z132" s="8"/>
      <c r="AA132" s="8"/>
      <c r="AB132" s="10"/>
      <c r="AC132" s="8"/>
      <c r="AD132" s="8"/>
      <c r="AE132" s="8"/>
      <c r="AF132" s="8"/>
      <c r="AG132" s="8"/>
      <c r="AH132" s="8"/>
      <c r="AI132" s="8"/>
      <c r="AJ132" s="8"/>
      <c r="AK132" s="8"/>
      <c r="AL132" s="8"/>
      <c r="AM132" s="8"/>
      <c r="AN132" s="8"/>
      <c r="AO132" s="8"/>
      <c r="AP132" s="8"/>
      <c r="AQ132" s="8"/>
      <c r="AR132" s="8"/>
      <c r="AS132" s="8"/>
      <c r="AT132" s="8"/>
      <c r="AU132" s="8"/>
      <c r="AV132" s="8"/>
      <c r="AW132" s="8"/>
      <c r="AX132" s="8"/>
      <c r="AY132" s="8"/>
      <c r="AZ132" s="8"/>
      <c r="BA132" s="8"/>
      <c r="BB132" s="8"/>
      <c r="BC132" s="8"/>
      <c r="BD132" s="8"/>
      <c r="BE132" s="8"/>
      <c r="BF132" s="8"/>
      <c r="BG132" s="8"/>
      <c r="BH132" s="8"/>
    </row>
    <row r="133" spans="1:60" x14ac:dyDescent="0.25">
      <c r="A133" s="36" t="s">
        <v>121</v>
      </c>
      <c r="B133" s="36" t="s">
        <v>125</v>
      </c>
      <c r="C133" s="40" t="s">
        <v>7</v>
      </c>
      <c r="D133" s="40" t="s">
        <v>7</v>
      </c>
      <c r="E133" s="9">
        <v>43463520</v>
      </c>
      <c r="F133" s="9">
        <v>48267820</v>
      </c>
      <c r="G133" s="9">
        <v>44357872</v>
      </c>
      <c r="H133" s="9">
        <v>43781152</v>
      </c>
      <c r="I133" s="9">
        <v>46006660</v>
      </c>
      <c r="J133" s="9">
        <v>45465340</v>
      </c>
      <c r="K133" s="38">
        <f t="shared" si="30"/>
        <v>45223727.333333336</v>
      </c>
      <c r="L133" s="38">
        <f t="shared" si="31"/>
        <v>1781399.4112160995</v>
      </c>
      <c r="M133" s="41"/>
      <c r="N133" s="44" t="s">
        <v>8</v>
      </c>
      <c r="O133" s="9">
        <v>36460516</v>
      </c>
      <c r="P133" s="9">
        <v>36415344</v>
      </c>
      <c r="Q133" s="9">
        <v>36338760</v>
      </c>
      <c r="R133" s="9">
        <v>35580688</v>
      </c>
      <c r="S133" s="9">
        <v>35811804</v>
      </c>
      <c r="T133" s="9">
        <v>35659280</v>
      </c>
      <c r="U133" s="38">
        <f t="shared" si="32"/>
        <v>36044398.666666664</v>
      </c>
      <c r="V133" s="38">
        <f t="shared" si="33"/>
        <v>403694.66648479103</v>
      </c>
      <c r="W133" s="42">
        <f t="shared" si="27"/>
        <v>0.79702405776932039</v>
      </c>
      <c r="X133" s="41">
        <f t="shared" si="28"/>
        <v>20.297594223067961</v>
      </c>
      <c r="Y133" s="43">
        <f t="shared" si="29"/>
        <v>-8.4460930312205171</v>
      </c>
      <c r="Z133" s="8"/>
      <c r="AA133" s="8"/>
      <c r="AB133" s="8"/>
      <c r="AC133" s="8"/>
      <c r="AD133" s="8"/>
      <c r="AE133" s="8"/>
      <c r="AF133" s="8"/>
      <c r="AG133" s="8"/>
      <c r="AH133" s="8"/>
      <c r="AI133" s="8"/>
      <c r="AJ133" s="8"/>
      <c r="AK133" s="8"/>
      <c r="AL133" s="8"/>
      <c r="AM133" s="8"/>
      <c r="AN133" s="8"/>
      <c r="AO133" s="8"/>
      <c r="AP133" s="8"/>
      <c r="AQ133" s="8"/>
      <c r="AR133" s="8"/>
      <c r="AS133" s="8"/>
      <c r="AT133" s="8"/>
      <c r="AU133" s="8"/>
      <c r="AV133" s="8"/>
      <c r="AW133" s="8"/>
      <c r="AX133" s="8"/>
      <c r="AY133" s="8"/>
      <c r="AZ133" s="8"/>
      <c r="BA133" s="8"/>
      <c r="BB133" s="8"/>
      <c r="BC133" s="8"/>
      <c r="BD133" s="8"/>
      <c r="BE133" s="8"/>
      <c r="BF133" s="8"/>
      <c r="BG133" s="8"/>
      <c r="BH133" s="8"/>
    </row>
    <row r="134" spans="1:60" x14ac:dyDescent="0.25">
      <c r="A134" s="36" t="s">
        <v>121</v>
      </c>
      <c r="B134" s="36" t="s">
        <v>20</v>
      </c>
      <c r="C134" s="40" t="s">
        <v>7</v>
      </c>
      <c r="D134" s="40" t="s">
        <v>7</v>
      </c>
      <c r="E134" s="9">
        <v>58249068</v>
      </c>
      <c r="F134" s="9">
        <v>56525408</v>
      </c>
      <c r="G134" s="9">
        <v>57494160</v>
      </c>
      <c r="H134" s="9">
        <v>37364736</v>
      </c>
      <c r="I134" s="9">
        <v>56161380</v>
      </c>
      <c r="J134" s="9">
        <v>55701844</v>
      </c>
      <c r="K134" s="38">
        <f t="shared" si="30"/>
        <v>53582766</v>
      </c>
      <c r="L134" s="38">
        <f t="shared" si="31"/>
        <v>7998709.3725248445</v>
      </c>
      <c r="M134" s="41"/>
      <c r="N134" s="44" t="s">
        <v>8</v>
      </c>
      <c r="O134" s="9">
        <v>47809672</v>
      </c>
      <c r="P134" s="9">
        <v>43370072</v>
      </c>
      <c r="Q134" s="9">
        <v>48688736</v>
      </c>
      <c r="R134" s="9">
        <v>47304080</v>
      </c>
      <c r="S134" s="9">
        <v>48753616</v>
      </c>
      <c r="T134" s="9">
        <v>48645360</v>
      </c>
      <c r="U134" s="38">
        <f t="shared" si="32"/>
        <v>47428589.333333336</v>
      </c>
      <c r="V134" s="38">
        <f t="shared" si="33"/>
        <v>2071544.6247685484</v>
      </c>
      <c r="W134" s="42">
        <f t="shared" si="27"/>
        <v>0.88514634226484945</v>
      </c>
      <c r="X134" s="41">
        <f t="shared" si="28"/>
        <v>11.485365773515056</v>
      </c>
      <c r="Y134" s="43">
        <f t="shared" si="29"/>
        <v>-17.258321480773422</v>
      </c>
      <c r="Z134" s="10"/>
      <c r="AA134" s="8"/>
      <c r="AB134" s="8"/>
      <c r="AC134" s="9"/>
      <c r="AD134" s="9"/>
      <c r="AE134" s="9"/>
      <c r="AF134" s="9"/>
      <c r="AG134" s="9"/>
      <c r="AH134" s="9"/>
      <c r="AI134" s="37"/>
      <c r="AJ134" s="38"/>
      <c r="AK134" s="10"/>
      <c r="AL134" s="10"/>
      <c r="AM134" s="10"/>
      <c r="AN134" s="10"/>
      <c r="AO134" s="9"/>
      <c r="AP134" s="9"/>
      <c r="AQ134" s="9"/>
      <c r="AR134" s="9"/>
      <c r="AS134" s="9"/>
      <c r="AT134" s="9"/>
      <c r="AU134" s="37"/>
      <c r="AV134" s="38"/>
      <c r="AW134" s="10"/>
      <c r="AX134" s="10"/>
      <c r="AY134" s="10"/>
      <c r="AZ134" s="10"/>
      <c r="BA134" s="9"/>
      <c r="BB134" s="9"/>
      <c r="BC134" s="9"/>
      <c r="BD134" s="9"/>
      <c r="BE134" s="9"/>
      <c r="BF134" s="9"/>
      <c r="BG134" s="37"/>
      <c r="BH134" s="38"/>
    </row>
    <row r="135" spans="1:60" x14ac:dyDescent="0.25">
      <c r="A135" s="36" t="s">
        <v>126</v>
      </c>
      <c r="B135" s="36" t="s">
        <v>127</v>
      </c>
      <c r="C135" s="40" t="s">
        <v>7</v>
      </c>
      <c r="D135" s="40" t="s">
        <v>7</v>
      </c>
      <c r="E135" s="39">
        <v>11091492</v>
      </c>
      <c r="F135" s="39">
        <v>11594077</v>
      </c>
      <c r="G135" s="39">
        <v>12374490</v>
      </c>
      <c r="H135" s="39">
        <v>12376781</v>
      </c>
      <c r="I135" s="39">
        <v>10645677</v>
      </c>
      <c r="J135" s="39">
        <v>10497707</v>
      </c>
      <c r="K135" s="38">
        <f t="shared" si="30"/>
        <v>11430037.333333334</v>
      </c>
      <c r="L135" s="38">
        <f t="shared" si="31"/>
        <v>826353.11433664151</v>
      </c>
      <c r="M135" s="41"/>
      <c r="N135" s="44" t="s">
        <v>8</v>
      </c>
      <c r="O135" s="39">
        <v>8640105</v>
      </c>
      <c r="P135" s="39">
        <v>8767583</v>
      </c>
      <c r="Q135" s="39">
        <v>8284878</v>
      </c>
      <c r="R135" s="39">
        <v>8206146</v>
      </c>
      <c r="S135" s="39">
        <v>8124102</v>
      </c>
      <c r="T135" s="39">
        <v>8365300</v>
      </c>
      <c r="U135" s="38">
        <f t="shared" si="32"/>
        <v>8398019</v>
      </c>
      <c r="V135" s="38">
        <f t="shared" si="33"/>
        <v>253337.86584401471</v>
      </c>
      <c r="W135" s="42">
        <f t="shared" si="27"/>
        <v>0.73473242082148926</v>
      </c>
      <c r="X135" s="41">
        <f t="shared" si="28"/>
        <v>26.526757917851072</v>
      </c>
      <c r="Y135" s="43">
        <f t="shared" si="29"/>
        <v>-2.2169293364374063</v>
      </c>
      <c r="Z135" s="8"/>
      <c r="AA135" s="8"/>
      <c r="AB135" s="8"/>
      <c r="AC135" s="8"/>
      <c r="AD135" s="8"/>
      <c r="AE135" s="8"/>
      <c r="AF135" s="8"/>
      <c r="AG135" s="8"/>
      <c r="AH135" s="8"/>
      <c r="AI135" s="8"/>
      <c r="AJ135" s="8"/>
      <c r="AK135" s="8"/>
      <c r="AL135" s="8"/>
      <c r="AM135" s="8"/>
      <c r="AN135" s="8"/>
      <c r="AO135" s="8"/>
      <c r="AP135" s="8"/>
      <c r="AQ135" s="8"/>
      <c r="AR135" s="8"/>
      <c r="AS135" s="8"/>
      <c r="AT135" s="8"/>
      <c r="AU135" s="8"/>
      <c r="AV135" s="8"/>
      <c r="AW135" s="8"/>
      <c r="AX135" s="8"/>
      <c r="AY135" s="8"/>
      <c r="AZ135" s="8"/>
      <c r="BA135" s="8"/>
      <c r="BB135" s="8"/>
      <c r="BC135" s="8"/>
      <c r="BD135" s="8"/>
      <c r="BE135" s="8"/>
      <c r="BF135" s="8"/>
      <c r="BG135" s="8"/>
      <c r="BH135" s="8"/>
    </row>
    <row r="136" spans="1:60" x14ac:dyDescent="0.25">
      <c r="A136" s="36" t="s">
        <v>126</v>
      </c>
      <c r="B136" s="36" t="s">
        <v>128</v>
      </c>
      <c r="C136" s="40" t="s">
        <v>7</v>
      </c>
      <c r="D136" s="40" t="s">
        <v>7</v>
      </c>
      <c r="E136" s="39">
        <v>57242520</v>
      </c>
      <c r="F136" s="39">
        <v>57537652</v>
      </c>
      <c r="G136" s="39">
        <v>55326836</v>
      </c>
      <c r="H136" s="39">
        <v>57907664</v>
      </c>
      <c r="I136" s="39">
        <v>51120712</v>
      </c>
      <c r="J136" s="39">
        <v>51376960</v>
      </c>
      <c r="K136" s="38">
        <f t="shared" si="30"/>
        <v>55085390.666666664</v>
      </c>
      <c r="L136" s="38">
        <f t="shared" si="31"/>
        <v>3103593.0842852881</v>
      </c>
      <c r="M136" s="41"/>
      <c r="N136" s="44" t="s">
        <v>8</v>
      </c>
      <c r="O136" s="39">
        <v>53186568</v>
      </c>
      <c r="P136" s="39">
        <v>52954916</v>
      </c>
      <c r="Q136" s="39">
        <v>47276080</v>
      </c>
      <c r="R136" s="39">
        <v>49918800</v>
      </c>
      <c r="S136" s="39">
        <v>55326700</v>
      </c>
      <c r="T136" s="39">
        <v>55316000</v>
      </c>
      <c r="U136" s="38">
        <f t="shared" si="32"/>
        <v>52329844</v>
      </c>
      <c r="V136" s="38">
        <f t="shared" si="33"/>
        <v>3174165.3484361526</v>
      </c>
      <c r="W136" s="42">
        <f t="shared" si="27"/>
        <v>0.94997681538938228</v>
      </c>
      <c r="X136" s="41">
        <f t="shared" si="28"/>
        <v>5.0023184610617761</v>
      </c>
      <c r="Y136" s="43">
        <f t="shared" si="29"/>
        <v>-23.741368793226702</v>
      </c>
      <c r="Z136" s="8"/>
      <c r="AA136" s="8"/>
      <c r="AB136" s="8"/>
      <c r="AC136" s="8"/>
      <c r="AD136" s="8"/>
      <c r="AE136" s="8"/>
      <c r="AF136" s="8"/>
      <c r="AG136" s="8"/>
      <c r="AH136" s="8"/>
      <c r="AI136" s="8"/>
      <c r="AJ136" s="8"/>
      <c r="AK136" s="8"/>
      <c r="AL136" s="8"/>
      <c r="AM136" s="8"/>
      <c r="AN136" s="8"/>
      <c r="AO136" s="8"/>
      <c r="AP136" s="8"/>
      <c r="AQ136" s="8"/>
      <c r="AR136" s="8"/>
      <c r="AS136" s="8"/>
      <c r="AT136" s="8"/>
      <c r="AU136" s="8"/>
      <c r="AV136" s="8"/>
      <c r="AW136" s="8"/>
      <c r="AX136" s="8"/>
      <c r="AY136" s="8"/>
      <c r="AZ136" s="8"/>
      <c r="BA136" s="8"/>
      <c r="BB136" s="8"/>
      <c r="BC136" s="8"/>
      <c r="BD136" s="8"/>
      <c r="BE136" s="8"/>
      <c r="BF136" s="8"/>
      <c r="BG136" s="8"/>
      <c r="BH136" s="8"/>
    </row>
    <row r="137" spans="1:60" x14ac:dyDescent="0.25">
      <c r="A137" s="36" t="s">
        <v>126</v>
      </c>
      <c r="B137" s="36" t="s">
        <v>129</v>
      </c>
      <c r="C137" s="40" t="s">
        <v>7</v>
      </c>
      <c r="D137" s="40" t="s">
        <v>7</v>
      </c>
      <c r="E137" s="9">
        <v>20881200</v>
      </c>
      <c r="F137" s="9">
        <v>19898158</v>
      </c>
      <c r="G137" s="9">
        <v>19015398</v>
      </c>
      <c r="H137" s="9">
        <v>18665420</v>
      </c>
      <c r="I137" s="9">
        <v>17214872</v>
      </c>
      <c r="J137" s="9">
        <v>16939852</v>
      </c>
      <c r="K137" s="38">
        <f t="shared" si="30"/>
        <v>18769150</v>
      </c>
      <c r="L137" s="38">
        <f t="shared" si="31"/>
        <v>1521112.9827239001</v>
      </c>
      <c r="M137" s="41"/>
      <c r="N137" s="44" t="s">
        <v>8</v>
      </c>
      <c r="O137" s="9">
        <v>18351582</v>
      </c>
      <c r="P137" s="9">
        <v>18525146</v>
      </c>
      <c r="Q137" s="9">
        <v>17051572</v>
      </c>
      <c r="R137" s="9">
        <v>17071784</v>
      </c>
      <c r="S137" s="9">
        <v>16153891</v>
      </c>
      <c r="T137" s="9">
        <v>15726856</v>
      </c>
      <c r="U137" s="38">
        <f t="shared" si="32"/>
        <v>17146805.166666668</v>
      </c>
      <c r="V137" s="38">
        <f t="shared" si="33"/>
        <v>1128551.4946812869</v>
      </c>
      <c r="W137" s="42">
        <f t="shared" si="27"/>
        <v>0.91356322298381487</v>
      </c>
      <c r="X137" s="41">
        <f t="shared" si="28"/>
        <v>8.6436777016185147</v>
      </c>
      <c r="Y137" s="43">
        <f t="shared" si="29"/>
        <v>-20.100009552669963</v>
      </c>
      <c r="Z137" s="8"/>
      <c r="AA137" s="8"/>
      <c r="AB137" s="8"/>
      <c r="AC137" s="8"/>
      <c r="AD137" s="8"/>
      <c r="AE137" s="8"/>
      <c r="AF137" s="8"/>
      <c r="AG137" s="8"/>
      <c r="AH137" s="8"/>
      <c r="AI137" s="8"/>
      <c r="AJ137" s="8"/>
      <c r="AK137" s="8"/>
      <c r="AL137" s="8"/>
      <c r="AM137" s="8"/>
      <c r="AN137" s="8"/>
      <c r="AO137" s="8"/>
      <c r="AP137" s="8"/>
      <c r="AQ137" s="8"/>
      <c r="AR137" s="8"/>
      <c r="AS137" s="8"/>
      <c r="AT137" s="8"/>
      <c r="AU137" s="8"/>
      <c r="AV137" s="8"/>
      <c r="AW137" s="8"/>
      <c r="AX137" s="8"/>
      <c r="AY137" s="8"/>
      <c r="AZ137" s="8"/>
      <c r="BA137" s="8"/>
      <c r="BB137" s="8"/>
      <c r="BC137" s="8"/>
      <c r="BD137" s="8"/>
      <c r="BE137" s="8"/>
      <c r="BF137" s="8"/>
      <c r="BG137" s="8"/>
      <c r="BH137" s="8"/>
    </row>
    <row r="138" spans="1:60" x14ac:dyDescent="0.25">
      <c r="A138" s="36" t="s">
        <v>126</v>
      </c>
      <c r="B138" s="36" t="s">
        <v>20</v>
      </c>
      <c r="C138" s="40" t="s">
        <v>7</v>
      </c>
      <c r="D138" s="40" t="s">
        <v>7</v>
      </c>
      <c r="E138" s="9">
        <v>12292875</v>
      </c>
      <c r="F138" s="9">
        <v>12106583</v>
      </c>
      <c r="G138" s="9">
        <v>11167797</v>
      </c>
      <c r="H138" s="9">
        <v>11138630</v>
      </c>
      <c r="I138" s="9">
        <v>9906842</v>
      </c>
      <c r="J138" s="9">
        <v>9842819</v>
      </c>
      <c r="K138" s="38">
        <f t="shared" si="30"/>
        <v>11075924.333333334</v>
      </c>
      <c r="L138" s="38">
        <f t="shared" si="31"/>
        <v>1043350.4746723733</v>
      </c>
      <c r="M138" s="41"/>
      <c r="N138" s="44" t="s">
        <v>8</v>
      </c>
      <c r="O138" s="9">
        <v>7732725</v>
      </c>
      <c r="P138" s="9">
        <v>7516318</v>
      </c>
      <c r="Q138" s="9">
        <v>6526922</v>
      </c>
      <c r="R138" s="9">
        <v>6525969</v>
      </c>
      <c r="S138" s="9">
        <v>7357048</v>
      </c>
      <c r="T138" s="9">
        <v>7315797</v>
      </c>
      <c r="U138" s="38">
        <f t="shared" si="32"/>
        <v>7162463.166666667</v>
      </c>
      <c r="V138" s="38">
        <f t="shared" si="33"/>
        <v>513969.59485300945</v>
      </c>
      <c r="W138" s="42">
        <f t="shared" si="27"/>
        <v>0.64666956464401026</v>
      </c>
      <c r="X138" s="41">
        <f t="shared" si="28"/>
        <v>35.333043535598961</v>
      </c>
      <c r="Y138" s="43">
        <f t="shared" si="29"/>
        <v>6.5893562813104829</v>
      </c>
      <c r="Z138" s="8"/>
      <c r="AA138" s="8"/>
      <c r="AB138" s="8"/>
      <c r="AC138" s="8"/>
      <c r="AD138" s="8"/>
      <c r="AE138" s="8"/>
      <c r="AF138" s="8"/>
      <c r="AG138" s="8"/>
      <c r="AH138" s="8"/>
      <c r="AI138" s="8"/>
      <c r="AJ138" s="8"/>
      <c r="AK138" s="8"/>
      <c r="AL138" s="8"/>
      <c r="AM138" s="8"/>
      <c r="AN138" s="8"/>
      <c r="AO138" s="8"/>
      <c r="AP138" s="8"/>
      <c r="AQ138" s="8"/>
      <c r="AR138" s="8"/>
      <c r="AS138" s="8"/>
      <c r="AT138" s="8"/>
      <c r="AU138" s="8"/>
      <c r="AV138" s="8"/>
      <c r="AW138" s="8"/>
      <c r="AX138" s="8"/>
      <c r="AY138" s="8"/>
      <c r="AZ138" s="8"/>
      <c r="BA138" s="8"/>
      <c r="BB138" s="8"/>
      <c r="BC138" s="8"/>
      <c r="BD138" s="8"/>
      <c r="BE138" s="8"/>
      <c r="BF138" s="8"/>
      <c r="BG138" s="8"/>
      <c r="BH138" s="8"/>
    </row>
    <row r="139" spans="1:60" x14ac:dyDescent="0.25">
      <c r="A139" s="36" t="s">
        <v>126</v>
      </c>
      <c r="B139" s="36" t="s">
        <v>130</v>
      </c>
      <c r="C139" s="40" t="s">
        <v>7</v>
      </c>
      <c r="D139" s="40" t="s">
        <v>7</v>
      </c>
      <c r="E139" s="9">
        <v>40287864</v>
      </c>
      <c r="F139" s="9">
        <v>39615992</v>
      </c>
      <c r="G139" s="9">
        <v>55118344</v>
      </c>
      <c r="H139" s="9">
        <v>55075744</v>
      </c>
      <c r="I139" s="9">
        <v>44111656</v>
      </c>
      <c r="J139" s="9">
        <v>43399936</v>
      </c>
      <c r="K139" s="38">
        <f t="shared" si="30"/>
        <v>46268256</v>
      </c>
      <c r="L139" s="38">
        <f t="shared" si="31"/>
        <v>7053960.4543780657</v>
      </c>
      <c r="M139" s="41"/>
      <c r="N139" s="44" t="s">
        <v>8</v>
      </c>
      <c r="O139" s="9">
        <v>33355904</v>
      </c>
      <c r="P139" s="9">
        <v>33353124</v>
      </c>
      <c r="Q139" s="9">
        <v>40811840</v>
      </c>
      <c r="R139" s="9">
        <v>41429504</v>
      </c>
      <c r="S139" s="9">
        <v>40911600</v>
      </c>
      <c r="T139" s="9">
        <v>39407716</v>
      </c>
      <c r="U139" s="38">
        <f t="shared" si="32"/>
        <v>38211614.666666664</v>
      </c>
      <c r="V139" s="38">
        <f t="shared" si="33"/>
        <v>3821502.8557355111</v>
      </c>
      <c r="W139" s="42">
        <f t="shared" si="27"/>
        <v>0.82587108246886731</v>
      </c>
      <c r="X139" s="41">
        <f t="shared" si="28"/>
        <v>17.412891753113271</v>
      </c>
      <c r="Y139" s="43">
        <f t="shared" si="29"/>
        <v>-11.330795501175206</v>
      </c>
      <c r="Z139" s="10"/>
      <c r="AA139" s="8"/>
      <c r="AB139" s="8"/>
      <c r="AC139" s="9"/>
      <c r="AD139" s="9"/>
      <c r="AE139" s="9"/>
      <c r="AF139" s="9"/>
      <c r="AG139" s="9"/>
      <c r="AH139" s="9"/>
      <c r="AI139" s="37"/>
      <c r="AJ139" s="38"/>
      <c r="AK139" s="10"/>
      <c r="AL139" s="10"/>
      <c r="AM139" s="10"/>
      <c r="AN139" s="10"/>
      <c r="AO139" s="9"/>
      <c r="AP139" s="9"/>
      <c r="AQ139" s="9"/>
      <c r="AR139" s="9"/>
      <c r="AS139" s="9"/>
      <c r="AT139" s="9"/>
      <c r="AU139" s="37"/>
      <c r="AV139" s="38"/>
      <c r="AW139" s="10"/>
      <c r="AX139" s="10"/>
      <c r="AY139" s="10"/>
      <c r="AZ139" s="10"/>
      <c r="BA139" s="9"/>
      <c r="BB139" s="9"/>
      <c r="BC139" s="9"/>
      <c r="BD139" s="9"/>
      <c r="BE139" s="9"/>
      <c r="BF139" s="9"/>
      <c r="BG139" s="37"/>
      <c r="BH139" s="38"/>
    </row>
    <row r="140" spans="1:60" x14ac:dyDescent="0.25">
      <c r="A140" s="36" t="s">
        <v>131</v>
      </c>
      <c r="B140" s="36" t="s">
        <v>132</v>
      </c>
      <c r="C140" s="40" t="s">
        <v>7</v>
      </c>
      <c r="D140" s="40" t="s">
        <v>7</v>
      </c>
      <c r="E140" s="39">
        <v>13465236</v>
      </c>
      <c r="F140" s="39">
        <v>13495673</v>
      </c>
      <c r="G140" s="39">
        <v>15285705</v>
      </c>
      <c r="H140" s="39">
        <v>15323235</v>
      </c>
      <c r="I140" s="39">
        <v>14562631</v>
      </c>
      <c r="J140" s="39">
        <v>14489410</v>
      </c>
      <c r="K140" s="39">
        <f t="shared" si="30"/>
        <v>14436981.666666666</v>
      </c>
      <c r="L140" s="39">
        <f t="shared" si="31"/>
        <v>819104.92601611582</v>
      </c>
      <c r="M140" s="41"/>
      <c r="N140" s="44" t="s">
        <v>8</v>
      </c>
      <c r="O140" s="39">
        <v>12431331</v>
      </c>
      <c r="P140" s="39">
        <v>12334555</v>
      </c>
      <c r="Q140" s="39">
        <v>11749027</v>
      </c>
      <c r="R140" s="39">
        <v>11521785</v>
      </c>
      <c r="S140" s="39">
        <v>10756483</v>
      </c>
      <c r="T140" s="39">
        <v>10408590</v>
      </c>
      <c r="U140" s="39">
        <f t="shared" si="32"/>
        <v>11533628.5</v>
      </c>
      <c r="V140" s="39">
        <f t="shared" si="33"/>
        <v>820189.8041131089</v>
      </c>
      <c r="W140" s="42">
        <f t="shared" si="27"/>
        <v>0.79889472510932291</v>
      </c>
      <c r="X140" s="41">
        <f t="shared" si="28"/>
        <v>20.110527489067721</v>
      </c>
      <c r="Y140" s="43">
        <f t="shared" si="29"/>
        <v>-8.633159765220757</v>
      </c>
      <c r="Z140" s="8"/>
      <c r="AA140" s="8"/>
      <c r="AB140" s="8"/>
      <c r="AC140" s="8"/>
      <c r="AD140" s="8"/>
      <c r="AE140" s="8"/>
      <c r="AF140" s="8"/>
      <c r="AG140" s="8"/>
      <c r="AH140" s="8"/>
      <c r="AI140" s="8"/>
      <c r="AJ140" s="8"/>
      <c r="AK140" s="8"/>
      <c r="AL140" s="8"/>
      <c r="AM140" s="8"/>
      <c r="AN140" s="8"/>
      <c r="AO140" s="8"/>
      <c r="AP140" s="8"/>
      <c r="AQ140" s="8"/>
      <c r="AR140" s="8"/>
      <c r="AS140" s="8"/>
      <c r="AT140" s="8"/>
      <c r="AU140" s="8"/>
      <c r="AV140" s="8"/>
      <c r="AW140" s="8"/>
      <c r="AX140" s="8"/>
      <c r="AY140" s="8"/>
      <c r="AZ140" s="8"/>
      <c r="BA140" s="8"/>
      <c r="BB140" s="8"/>
      <c r="BC140" s="8"/>
      <c r="BD140" s="8"/>
      <c r="BE140" s="8"/>
      <c r="BF140" s="8"/>
      <c r="BG140" s="8"/>
      <c r="BH140" s="8"/>
    </row>
    <row r="141" spans="1:60" x14ac:dyDescent="0.25">
      <c r="A141" s="36" t="s">
        <v>131</v>
      </c>
      <c r="B141" s="36" t="s">
        <v>133</v>
      </c>
      <c r="C141" s="40" t="s">
        <v>7</v>
      </c>
      <c r="D141" s="40" t="s">
        <v>7</v>
      </c>
      <c r="E141" s="39">
        <v>27797212</v>
      </c>
      <c r="F141" s="39">
        <v>26378690</v>
      </c>
      <c r="G141" s="39">
        <v>27305286</v>
      </c>
      <c r="H141" s="39">
        <v>26355684</v>
      </c>
      <c r="I141" s="39">
        <v>28845076</v>
      </c>
      <c r="J141" s="39">
        <v>28286972</v>
      </c>
      <c r="K141" s="39">
        <f t="shared" si="30"/>
        <v>27494820</v>
      </c>
      <c r="L141" s="39">
        <f t="shared" si="31"/>
        <v>1012070.8590663007</v>
      </c>
      <c r="M141" s="41"/>
      <c r="N141" s="44" t="s">
        <v>8</v>
      </c>
      <c r="O141" s="39">
        <v>23673412</v>
      </c>
      <c r="P141" s="39">
        <v>23001192</v>
      </c>
      <c r="Q141" s="39">
        <v>24431364</v>
      </c>
      <c r="R141" s="39">
        <v>23866116</v>
      </c>
      <c r="S141" s="39">
        <v>23957180</v>
      </c>
      <c r="T141" s="39">
        <v>23792996</v>
      </c>
      <c r="U141" s="39">
        <f t="shared" si="32"/>
        <v>23787043.333333332</v>
      </c>
      <c r="V141" s="39">
        <f t="shared" si="33"/>
        <v>464942.56112112023</v>
      </c>
      <c r="W141" s="42">
        <f t="shared" ref="W141:W177" si="34">U141/K141</f>
        <v>0.86514635605300683</v>
      </c>
      <c r="X141" s="41">
        <f t="shared" ref="X141:X177" si="35">100-((U141*100)/K141)</f>
        <v>13.485364394699332</v>
      </c>
      <c r="Y141" s="43">
        <f t="shared" ref="Y141:Y172" si="36">X141-$Y$2</f>
        <v>-15.258322859589146</v>
      </c>
      <c r="Z141" s="8"/>
      <c r="AA141" s="8"/>
      <c r="AB141" s="8"/>
      <c r="AC141" s="8"/>
      <c r="AD141" s="8"/>
      <c r="AE141" s="8"/>
      <c r="AF141" s="8"/>
      <c r="AG141" s="8"/>
      <c r="AH141" s="8"/>
      <c r="AI141" s="8"/>
      <c r="AJ141" s="8"/>
      <c r="AK141" s="8"/>
      <c r="AL141" s="8"/>
      <c r="AM141" s="8"/>
      <c r="AN141" s="8"/>
      <c r="AO141" s="8"/>
      <c r="AP141" s="8"/>
      <c r="AQ141" s="8"/>
      <c r="AR141" s="8"/>
      <c r="AS141" s="8"/>
      <c r="AT141" s="8"/>
      <c r="AU141" s="8"/>
      <c r="AV141" s="8"/>
      <c r="AW141" s="8"/>
      <c r="AX141" s="8"/>
      <c r="AY141" s="8"/>
      <c r="AZ141" s="8"/>
      <c r="BA141" s="8"/>
      <c r="BB141" s="8"/>
      <c r="BC141" s="8"/>
      <c r="BD141" s="8"/>
      <c r="BE141" s="8"/>
      <c r="BF141" s="8"/>
      <c r="BG141" s="8"/>
      <c r="BH141" s="8"/>
    </row>
    <row r="142" spans="1:60" x14ac:dyDescent="0.25">
      <c r="A142" s="36" t="s">
        <v>131</v>
      </c>
      <c r="B142" s="36" t="s">
        <v>134</v>
      </c>
      <c r="C142" s="40" t="s">
        <v>7</v>
      </c>
      <c r="D142" s="40" t="s">
        <v>7</v>
      </c>
      <c r="E142" s="39">
        <v>29427952</v>
      </c>
      <c r="F142" s="39">
        <v>28768776</v>
      </c>
      <c r="G142" s="39">
        <v>32337844</v>
      </c>
      <c r="H142" s="39">
        <v>32118824</v>
      </c>
      <c r="I142" s="39">
        <v>33303920</v>
      </c>
      <c r="J142" s="39">
        <v>33388144</v>
      </c>
      <c r="K142" s="39">
        <f t="shared" si="30"/>
        <v>31557576.666666668</v>
      </c>
      <c r="L142" s="39">
        <f t="shared" si="31"/>
        <v>1981777.8815831675</v>
      </c>
      <c r="M142" s="41"/>
      <c r="N142" s="44" t="s">
        <v>8</v>
      </c>
      <c r="O142" s="39">
        <v>25918040</v>
      </c>
      <c r="P142" s="39">
        <v>24816472</v>
      </c>
      <c r="Q142" s="39">
        <v>24269262</v>
      </c>
      <c r="R142" s="39">
        <v>24405546</v>
      </c>
      <c r="S142" s="39">
        <v>25313268</v>
      </c>
      <c r="T142" s="39">
        <v>25075030</v>
      </c>
      <c r="U142" s="39">
        <f t="shared" si="32"/>
        <v>24966269.666666668</v>
      </c>
      <c r="V142" s="39">
        <f t="shared" si="33"/>
        <v>610044.8310652806</v>
      </c>
      <c r="W142" s="42">
        <f t="shared" si="34"/>
        <v>0.79113393054156145</v>
      </c>
      <c r="X142" s="41">
        <f t="shared" si="35"/>
        <v>20.886606945843852</v>
      </c>
      <c r="Y142" s="43">
        <f t="shared" si="36"/>
        <v>-7.8570803084446261</v>
      </c>
      <c r="Z142" s="8"/>
      <c r="AA142" s="28"/>
      <c r="AB142" s="8"/>
      <c r="AC142" s="8"/>
      <c r="AD142" s="8"/>
      <c r="AE142" s="8"/>
      <c r="AF142" s="8"/>
      <c r="AG142" s="8"/>
      <c r="AH142" s="8"/>
      <c r="AI142" s="8"/>
      <c r="AJ142" s="8"/>
      <c r="AK142" s="8"/>
      <c r="AL142" s="8"/>
      <c r="AM142" s="8"/>
      <c r="AN142" s="8"/>
      <c r="AO142" s="8"/>
      <c r="AP142" s="8"/>
      <c r="AQ142" s="8"/>
      <c r="AR142" s="8"/>
      <c r="AS142" s="8"/>
      <c r="AT142" s="8"/>
      <c r="AU142" s="8"/>
      <c r="AV142" s="8"/>
      <c r="AW142" s="8"/>
      <c r="AX142" s="8"/>
      <c r="AY142" s="8"/>
      <c r="AZ142" s="8"/>
      <c r="BA142" s="8"/>
      <c r="BB142" s="8"/>
      <c r="BC142" s="8"/>
      <c r="BD142" s="8"/>
      <c r="BE142" s="8"/>
      <c r="BF142" s="8"/>
      <c r="BG142" s="8"/>
      <c r="BH142" s="8"/>
    </row>
    <row r="143" spans="1:60" x14ac:dyDescent="0.25">
      <c r="A143" s="36" t="s">
        <v>131</v>
      </c>
      <c r="B143" s="36" t="s">
        <v>135</v>
      </c>
      <c r="C143" s="40" t="s">
        <v>7</v>
      </c>
      <c r="D143" s="40" t="s">
        <v>7</v>
      </c>
      <c r="E143" s="39">
        <v>35653576</v>
      </c>
      <c r="F143" s="39">
        <v>34965864</v>
      </c>
      <c r="G143" s="39">
        <v>35901088</v>
      </c>
      <c r="H143" s="39">
        <v>35076036</v>
      </c>
      <c r="I143" s="39">
        <v>36384972</v>
      </c>
      <c r="J143" s="39">
        <v>36191280</v>
      </c>
      <c r="K143" s="39">
        <f t="shared" si="30"/>
        <v>35695469.333333336</v>
      </c>
      <c r="L143" s="39">
        <f t="shared" si="31"/>
        <v>579878.92337165237</v>
      </c>
      <c r="M143" s="41"/>
      <c r="N143" s="44" t="s">
        <v>8</v>
      </c>
      <c r="O143" s="39">
        <v>24239506</v>
      </c>
      <c r="P143" s="39">
        <v>23454836</v>
      </c>
      <c r="Q143" s="39">
        <v>26780458</v>
      </c>
      <c r="R143" s="39">
        <v>26160480</v>
      </c>
      <c r="S143" s="39">
        <v>24106298</v>
      </c>
      <c r="T143" s="39">
        <v>23134244</v>
      </c>
      <c r="U143" s="39">
        <f t="shared" si="32"/>
        <v>24645970.333333332</v>
      </c>
      <c r="V143" s="39">
        <f t="shared" si="33"/>
        <v>1483937.6077285281</v>
      </c>
      <c r="W143" s="42">
        <f t="shared" si="34"/>
        <v>0.69045093939466151</v>
      </c>
      <c r="X143" s="41">
        <f t="shared" si="35"/>
        <v>30.954906060533858</v>
      </c>
      <c r="Y143" s="43">
        <f t="shared" si="36"/>
        <v>2.2112188062453804</v>
      </c>
      <c r="Z143" s="8"/>
      <c r="AA143" s="8"/>
      <c r="AB143" s="8"/>
      <c r="AC143" s="8"/>
      <c r="AD143" s="8"/>
      <c r="AE143" s="8"/>
      <c r="AF143" s="8"/>
      <c r="AG143" s="8"/>
      <c r="AH143" s="8"/>
      <c r="AI143" s="8"/>
      <c r="AJ143" s="8"/>
      <c r="AK143" s="8"/>
      <c r="AL143" s="8"/>
      <c r="AM143" s="8"/>
      <c r="AN143" s="8"/>
      <c r="AO143" s="8"/>
      <c r="AP143" s="8"/>
      <c r="AQ143" s="8"/>
      <c r="AR143" s="8"/>
      <c r="AS143" s="8"/>
      <c r="AT143" s="8"/>
      <c r="AU143" s="8"/>
      <c r="AV143" s="8"/>
      <c r="AW143" s="8"/>
      <c r="AX143" s="8"/>
      <c r="AY143" s="8"/>
      <c r="AZ143" s="8"/>
      <c r="BA143" s="8"/>
      <c r="BB143" s="8"/>
      <c r="BC143" s="8"/>
      <c r="BD143" s="8"/>
      <c r="BE143" s="8"/>
      <c r="BF143" s="8"/>
      <c r="BG143" s="8"/>
      <c r="BH143" s="8"/>
    </row>
    <row r="144" spans="1:60" x14ac:dyDescent="0.25">
      <c r="A144" s="36" t="s">
        <v>131</v>
      </c>
      <c r="B144" s="36" t="s">
        <v>20</v>
      </c>
      <c r="C144" s="40" t="s">
        <v>7</v>
      </c>
      <c r="D144" s="40" t="s">
        <v>7</v>
      </c>
      <c r="E144" s="39">
        <v>12634737</v>
      </c>
      <c r="F144" s="39">
        <v>11979616</v>
      </c>
      <c r="G144" s="39">
        <v>12912466</v>
      </c>
      <c r="H144" s="39">
        <v>13212361</v>
      </c>
      <c r="I144" s="39">
        <v>14077854</v>
      </c>
      <c r="J144" s="39">
        <v>14156971</v>
      </c>
      <c r="K144" s="39">
        <f t="shared" si="30"/>
        <v>13162334.166666666</v>
      </c>
      <c r="L144" s="39">
        <f t="shared" si="31"/>
        <v>844937.49026242562</v>
      </c>
      <c r="M144" s="41"/>
      <c r="N144" s="44" t="s">
        <v>8</v>
      </c>
      <c r="O144" s="39">
        <v>9299788</v>
      </c>
      <c r="P144" s="39">
        <v>9255964</v>
      </c>
      <c r="Q144" s="39">
        <v>9375938</v>
      </c>
      <c r="R144" s="39">
        <v>10001866</v>
      </c>
      <c r="S144" s="39">
        <v>10675404</v>
      </c>
      <c r="T144" s="39">
        <v>10464995</v>
      </c>
      <c r="U144" s="39">
        <f t="shared" si="32"/>
        <v>9845659.166666666</v>
      </c>
      <c r="V144" s="39">
        <f t="shared" si="33"/>
        <v>626547.3058400033</v>
      </c>
      <c r="W144" s="42">
        <f t="shared" si="34"/>
        <v>0.74801771798201189</v>
      </c>
      <c r="X144" s="41">
        <f t="shared" si="35"/>
        <v>25.198228201798813</v>
      </c>
      <c r="Y144" s="43">
        <f t="shared" si="36"/>
        <v>-3.5454590524896652</v>
      </c>
      <c r="Z144" s="8"/>
      <c r="AA144" s="8"/>
      <c r="AB144" s="8"/>
      <c r="AC144" s="8"/>
      <c r="AD144" s="8"/>
      <c r="AE144" s="8"/>
      <c r="AF144" s="8"/>
      <c r="AG144" s="8"/>
      <c r="AH144" s="8"/>
      <c r="AI144" s="8"/>
      <c r="AJ144" s="8"/>
      <c r="AK144" s="8"/>
      <c r="AL144" s="8"/>
      <c r="AM144" s="8"/>
      <c r="AN144" s="8"/>
      <c r="AO144" s="8"/>
      <c r="AP144" s="8"/>
      <c r="AQ144" s="8"/>
      <c r="AR144" s="8"/>
      <c r="AS144" s="8"/>
      <c r="AT144" s="8"/>
      <c r="AU144" s="8"/>
      <c r="AV144" s="8"/>
      <c r="AW144" s="8"/>
      <c r="AX144" s="8"/>
      <c r="AY144" s="8"/>
      <c r="AZ144" s="8"/>
      <c r="BA144" s="8"/>
      <c r="BB144" s="8"/>
      <c r="BC144" s="8"/>
      <c r="BD144" s="8"/>
      <c r="BE144" s="8"/>
      <c r="BF144" s="8"/>
      <c r="BG144" s="8"/>
      <c r="BH144" s="8"/>
    </row>
    <row r="145" spans="1:60" x14ac:dyDescent="0.25">
      <c r="A145" s="36" t="s">
        <v>136</v>
      </c>
      <c r="B145" s="36" t="s">
        <v>137</v>
      </c>
      <c r="C145" s="40" t="s">
        <v>7</v>
      </c>
      <c r="D145" s="10" t="s">
        <v>7</v>
      </c>
      <c r="E145" s="9">
        <v>15124794</v>
      </c>
      <c r="F145" s="9">
        <v>15494103</v>
      </c>
      <c r="G145" s="9">
        <v>17173618</v>
      </c>
      <c r="H145" s="9">
        <v>17148788</v>
      </c>
      <c r="I145" s="9">
        <v>19338536</v>
      </c>
      <c r="J145" s="9">
        <v>18970356</v>
      </c>
      <c r="K145" s="37">
        <f t="shared" si="30"/>
        <v>17208365.833333332</v>
      </c>
      <c r="L145" s="38">
        <f t="shared" si="31"/>
        <v>1727828.6872801268</v>
      </c>
      <c r="M145" s="41"/>
      <c r="N145" s="10" t="s">
        <v>8</v>
      </c>
      <c r="O145" s="9">
        <v>15577268</v>
      </c>
      <c r="P145" s="9">
        <v>15877038</v>
      </c>
      <c r="Q145" s="9">
        <v>15386311</v>
      </c>
      <c r="R145" s="9">
        <v>15343480</v>
      </c>
      <c r="S145" s="9">
        <v>17229860</v>
      </c>
      <c r="T145" s="9">
        <v>17456764</v>
      </c>
      <c r="U145" s="37">
        <v>16145120.166666666</v>
      </c>
      <c r="V145" s="38">
        <v>949717.06218692672</v>
      </c>
      <c r="W145" s="42">
        <f t="shared" si="34"/>
        <v>0.93821344356783054</v>
      </c>
      <c r="X145" s="41">
        <f t="shared" si="35"/>
        <v>6.1786556432169419</v>
      </c>
      <c r="Y145" s="43">
        <f t="shared" si="36"/>
        <v>-22.565031611071536</v>
      </c>
      <c r="Z145" s="8"/>
      <c r="AA145" s="8"/>
      <c r="AB145" s="8"/>
      <c r="AC145" s="8"/>
      <c r="AD145" s="8"/>
      <c r="AE145" s="8"/>
      <c r="AF145" s="8"/>
      <c r="AG145" s="8"/>
      <c r="AH145" s="8"/>
      <c r="AI145" s="8"/>
      <c r="AJ145" s="8"/>
      <c r="AK145" s="8"/>
      <c r="AL145" s="8"/>
      <c r="AM145" s="8"/>
      <c r="AN145" s="8"/>
      <c r="AO145" s="8"/>
      <c r="AP145" s="8"/>
      <c r="AQ145" s="8"/>
      <c r="AR145" s="8"/>
      <c r="AS145" s="8"/>
      <c r="AT145" s="8"/>
      <c r="AU145" s="8"/>
      <c r="AV145" s="8"/>
      <c r="AW145" s="8"/>
      <c r="AX145" s="8"/>
      <c r="AY145" s="8"/>
      <c r="AZ145" s="8"/>
      <c r="BA145" s="8"/>
      <c r="BB145" s="8"/>
      <c r="BC145" s="8"/>
      <c r="BD145" s="8"/>
      <c r="BE145" s="8"/>
      <c r="BF145" s="8"/>
      <c r="BG145" s="8"/>
      <c r="BH145" s="8"/>
    </row>
    <row r="146" spans="1:60" x14ac:dyDescent="0.25">
      <c r="A146" s="36" t="s">
        <v>136</v>
      </c>
      <c r="B146" s="36" t="s">
        <v>138</v>
      </c>
      <c r="C146" s="40" t="s">
        <v>7</v>
      </c>
      <c r="D146" s="10" t="s">
        <v>7</v>
      </c>
      <c r="E146" s="9">
        <v>16353430</v>
      </c>
      <c r="F146" s="9">
        <v>17028164</v>
      </c>
      <c r="G146" s="9">
        <v>15945728</v>
      </c>
      <c r="H146" s="9">
        <v>16185209</v>
      </c>
      <c r="I146" s="9">
        <v>17677248</v>
      </c>
      <c r="J146" s="9">
        <v>17693676</v>
      </c>
      <c r="K146" s="37">
        <f t="shared" si="30"/>
        <v>16813909.166666668</v>
      </c>
      <c r="L146" s="38">
        <f t="shared" si="31"/>
        <v>765021.86327409407</v>
      </c>
      <c r="M146" s="41"/>
      <c r="N146" s="10" t="s">
        <v>8</v>
      </c>
      <c r="O146" s="9">
        <v>14615042</v>
      </c>
      <c r="P146" s="9">
        <v>15194678</v>
      </c>
      <c r="Q146" s="9">
        <v>15015516</v>
      </c>
      <c r="R146" s="9">
        <v>14947974</v>
      </c>
      <c r="S146" s="9">
        <v>15471799</v>
      </c>
      <c r="T146" s="9">
        <v>15410810</v>
      </c>
      <c r="U146" s="37">
        <v>15109303.166666666</v>
      </c>
      <c r="V146" s="38">
        <v>318972.00360559335</v>
      </c>
      <c r="W146" s="42">
        <f t="shared" si="34"/>
        <v>0.89861929292568332</v>
      </c>
      <c r="X146" s="41">
        <f t="shared" si="35"/>
        <v>10.13807070743168</v>
      </c>
      <c r="Y146" s="43">
        <f t="shared" si="36"/>
        <v>-18.605616546856798</v>
      </c>
      <c r="Z146" s="8"/>
      <c r="AA146" s="8"/>
      <c r="AB146" s="8"/>
      <c r="AC146" s="8"/>
      <c r="AD146" s="8"/>
      <c r="AE146" s="8"/>
      <c r="AF146" s="8"/>
      <c r="AG146" s="8"/>
      <c r="AH146" s="8"/>
      <c r="AI146" s="8"/>
      <c r="AJ146" s="8"/>
      <c r="AK146" s="8"/>
      <c r="AL146" s="8"/>
      <c r="AM146" s="8"/>
      <c r="AN146" s="8"/>
      <c r="AO146" s="8"/>
      <c r="AP146" s="8"/>
      <c r="AQ146" s="8"/>
      <c r="AR146" s="8"/>
      <c r="AS146" s="8"/>
      <c r="AT146" s="8"/>
      <c r="AU146" s="8"/>
      <c r="AV146" s="8"/>
      <c r="AW146" s="8"/>
      <c r="AX146" s="8"/>
      <c r="AY146" s="8"/>
      <c r="AZ146" s="8"/>
      <c r="BA146" s="8"/>
      <c r="BB146" s="8"/>
      <c r="BC146" s="8"/>
      <c r="BD146" s="8"/>
      <c r="BE146" s="8"/>
      <c r="BF146" s="8"/>
      <c r="BG146" s="8"/>
      <c r="BH146" s="8"/>
    </row>
    <row r="147" spans="1:60" x14ac:dyDescent="0.25">
      <c r="A147" s="36" t="s">
        <v>136</v>
      </c>
      <c r="B147" s="36" t="s">
        <v>139</v>
      </c>
      <c r="C147" s="40" t="s">
        <v>7</v>
      </c>
      <c r="D147" s="10" t="s">
        <v>7</v>
      </c>
      <c r="E147" s="9">
        <v>13841327</v>
      </c>
      <c r="F147" s="9">
        <v>14494883</v>
      </c>
      <c r="G147" s="9">
        <v>14657766</v>
      </c>
      <c r="H147" s="9">
        <v>14727406</v>
      </c>
      <c r="I147" s="9">
        <v>13747245</v>
      </c>
      <c r="J147" s="9">
        <v>13716621</v>
      </c>
      <c r="K147" s="37">
        <f t="shared" si="30"/>
        <v>14197541.333333334</v>
      </c>
      <c r="L147" s="38">
        <f t="shared" si="31"/>
        <v>477894.37779185752</v>
      </c>
      <c r="M147" s="41"/>
      <c r="N147" s="10" t="s">
        <v>8</v>
      </c>
      <c r="O147" s="9">
        <v>12341613</v>
      </c>
      <c r="P147" s="9">
        <v>13210621</v>
      </c>
      <c r="Q147" s="9">
        <v>10695515</v>
      </c>
      <c r="R147" s="9">
        <v>10662734</v>
      </c>
      <c r="S147" s="9">
        <v>12477921</v>
      </c>
      <c r="T147" s="9">
        <v>12438037</v>
      </c>
      <c r="U147" s="37">
        <v>11971073.5</v>
      </c>
      <c r="V147" s="38">
        <v>1047619.0680383304</v>
      </c>
      <c r="W147" s="42">
        <f t="shared" si="34"/>
        <v>0.84317933781210563</v>
      </c>
      <c r="X147" s="41">
        <f t="shared" si="35"/>
        <v>15.68206621878943</v>
      </c>
      <c r="Y147" s="43">
        <f t="shared" si="36"/>
        <v>-13.061621035499048</v>
      </c>
      <c r="Z147" s="8"/>
      <c r="AA147" s="8"/>
      <c r="AB147" s="8"/>
      <c r="AC147" s="8"/>
      <c r="AD147" s="8"/>
      <c r="AE147" s="8"/>
      <c r="AF147" s="8"/>
      <c r="AG147" s="8"/>
      <c r="AH147" s="8"/>
      <c r="AI147" s="8"/>
      <c r="AJ147" s="8"/>
      <c r="AK147" s="8"/>
      <c r="AL147" s="8"/>
      <c r="AM147" s="8"/>
      <c r="AN147" s="8"/>
      <c r="AO147" s="8"/>
      <c r="AP147" s="8"/>
      <c r="AQ147" s="8"/>
      <c r="AR147" s="8"/>
      <c r="AS147" s="8"/>
      <c r="AT147" s="8"/>
      <c r="AU147" s="8"/>
      <c r="AV147" s="8"/>
      <c r="AW147" s="8"/>
      <c r="AX147" s="8"/>
      <c r="AY147" s="8"/>
      <c r="AZ147" s="8"/>
      <c r="BA147" s="8"/>
      <c r="BB147" s="8"/>
      <c r="BC147" s="8"/>
      <c r="BD147" s="8"/>
      <c r="BE147" s="8"/>
      <c r="BF147" s="8"/>
      <c r="BG147" s="8"/>
      <c r="BH147" s="8"/>
    </row>
    <row r="148" spans="1:60" x14ac:dyDescent="0.25">
      <c r="A148" s="36" t="s">
        <v>136</v>
      </c>
      <c r="B148" s="36" t="s">
        <v>140</v>
      </c>
      <c r="C148" s="40" t="s">
        <v>7</v>
      </c>
      <c r="D148" s="10" t="s">
        <v>7</v>
      </c>
      <c r="E148" s="9">
        <v>10721448</v>
      </c>
      <c r="F148" s="9">
        <v>10845275</v>
      </c>
      <c r="G148" s="9">
        <v>10720016</v>
      </c>
      <c r="H148" s="9">
        <v>12110877</v>
      </c>
      <c r="I148" s="9">
        <v>11282811</v>
      </c>
      <c r="J148" s="9">
        <v>12251896</v>
      </c>
      <c r="K148" s="37">
        <f t="shared" si="30"/>
        <v>11322053.833333334</v>
      </c>
      <c r="L148" s="38">
        <f t="shared" si="31"/>
        <v>698410.11144782742</v>
      </c>
      <c r="M148" s="41"/>
      <c r="N148" s="10" t="s">
        <v>8</v>
      </c>
      <c r="O148" s="9">
        <v>9081859</v>
      </c>
      <c r="P148" s="9">
        <v>9465329</v>
      </c>
      <c r="Q148" s="9">
        <v>10307677</v>
      </c>
      <c r="R148" s="9">
        <v>10240632</v>
      </c>
      <c r="S148" s="9">
        <v>10361466</v>
      </c>
      <c r="T148" s="9">
        <v>10274999</v>
      </c>
      <c r="U148" s="37">
        <v>9955327</v>
      </c>
      <c r="V148" s="38">
        <v>543273.95068381471</v>
      </c>
      <c r="W148" s="42">
        <f t="shared" si="34"/>
        <v>0.87928631558794179</v>
      </c>
      <c r="X148" s="41">
        <f t="shared" si="35"/>
        <v>12.07136844120582</v>
      </c>
      <c r="Y148" s="43">
        <f t="shared" si="36"/>
        <v>-16.672318813082658</v>
      </c>
      <c r="Z148" s="8"/>
      <c r="AA148" s="8"/>
      <c r="AB148" s="8"/>
      <c r="AC148" s="8"/>
      <c r="AD148" s="8"/>
      <c r="AE148" s="8"/>
      <c r="AF148" s="8"/>
      <c r="AG148" s="8"/>
      <c r="AH148" s="8"/>
      <c r="AI148" s="8"/>
      <c r="AJ148" s="8"/>
      <c r="AK148" s="8"/>
      <c r="AL148" s="8"/>
      <c r="AM148" s="8"/>
      <c r="AN148" s="8"/>
      <c r="AO148" s="8"/>
      <c r="AP148" s="8"/>
      <c r="AQ148" s="8"/>
      <c r="AR148" s="8"/>
      <c r="AS148" s="8"/>
      <c r="AT148" s="8"/>
      <c r="AU148" s="8"/>
      <c r="AV148" s="8"/>
      <c r="AW148" s="8"/>
      <c r="AX148" s="8"/>
      <c r="AY148" s="8"/>
      <c r="AZ148" s="8"/>
      <c r="BA148" s="8"/>
      <c r="BB148" s="8"/>
      <c r="BC148" s="8"/>
      <c r="BD148" s="8"/>
      <c r="BE148" s="8"/>
      <c r="BF148" s="8"/>
      <c r="BG148" s="8"/>
      <c r="BH148" s="8"/>
    </row>
    <row r="149" spans="1:60" x14ac:dyDescent="0.25">
      <c r="A149" s="36" t="s">
        <v>136</v>
      </c>
      <c r="B149" s="36" t="s">
        <v>141</v>
      </c>
      <c r="C149" s="40" t="s">
        <v>7</v>
      </c>
      <c r="D149" s="10" t="s">
        <v>7</v>
      </c>
      <c r="E149" s="9">
        <v>7325968</v>
      </c>
      <c r="F149" s="9">
        <v>7796615</v>
      </c>
      <c r="G149" s="9">
        <v>7597561</v>
      </c>
      <c r="H149" s="9">
        <v>7524811</v>
      </c>
      <c r="I149" s="9">
        <v>7065695</v>
      </c>
      <c r="J149" s="9">
        <v>7004287</v>
      </c>
      <c r="K149" s="37">
        <f t="shared" si="30"/>
        <v>7385822.833333333</v>
      </c>
      <c r="L149" s="38">
        <f t="shared" si="31"/>
        <v>311298.88813063031</v>
      </c>
      <c r="M149" s="41"/>
      <c r="N149" s="10" t="s">
        <v>8</v>
      </c>
      <c r="O149" s="9">
        <v>6057696</v>
      </c>
      <c r="P149" s="9">
        <v>6462515</v>
      </c>
      <c r="Q149" s="9">
        <v>6302099</v>
      </c>
      <c r="R149" s="9">
        <v>6258071</v>
      </c>
      <c r="S149" s="9">
        <v>6310988</v>
      </c>
      <c r="T149" s="9">
        <v>6288733</v>
      </c>
      <c r="U149" s="37">
        <v>6280017</v>
      </c>
      <c r="V149" s="38">
        <v>130181.8421916052</v>
      </c>
      <c r="W149" s="42">
        <f t="shared" si="34"/>
        <v>0.85027994059880985</v>
      </c>
      <c r="X149" s="41">
        <f t="shared" si="35"/>
        <v>14.972005940119018</v>
      </c>
      <c r="Y149" s="43">
        <f t="shared" si="36"/>
        <v>-13.771681314169459</v>
      </c>
      <c r="Z149" s="8"/>
      <c r="AA149" s="8"/>
      <c r="AB149" s="8"/>
      <c r="AC149" s="8"/>
      <c r="AD149" s="8"/>
      <c r="AE149" s="8"/>
      <c r="AF149" s="8"/>
      <c r="AG149" s="8"/>
      <c r="AH149" s="8"/>
      <c r="AI149" s="8"/>
      <c r="AJ149" s="8"/>
      <c r="AK149" s="8"/>
      <c r="AL149" s="8"/>
      <c r="AM149" s="8"/>
      <c r="AN149" s="8"/>
      <c r="AO149" s="8"/>
      <c r="AP149" s="8"/>
      <c r="AQ149" s="8"/>
      <c r="AR149" s="8"/>
      <c r="AS149" s="8"/>
      <c r="AT149" s="8"/>
      <c r="AU149" s="8"/>
      <c r="AV149" s="8"/>
      <c r="AW149" s="8"/>
      <c r="AX149" s="8"/>
      <c r="AY149" s="8"/>
      <c r="AZ149" s="8"/>
      <c r="BA149" s="8"/>
      <c r="BB149" s="8"/>
      <c r="BC149" s="8"/>
      <c r="BD149" s="8"/>
      <c r="BE149" s="8"/>
      <c r="BF149" s="8"/>
      <c r="BG149" s="8"/>
      <c r="BH149" s="8"/>
    </row>
    <row r="150" spans="1:60" x14ac:dyDescent="0.25">
      <c r="A150" s="36" t="s">
        <v>136</v>
      </c>
      <c r="B150" s="36" t="s">
        <v>20</v>
      </c>
      <c r="C150" s="40" t="s">
        <v>7</v>
      </c>
      <c r="D150" s="10" t="s">
        <v>7</v>
      </c>
      <c r="E150" s="9">
        <v>24194024</v>
      </c>
      <c r="F150" s="9">
        <v>25446000</v>
      </c>
      <c r="G150" s="9">
        <v>21265734</v>
      </c>
      <c r="H150" s="9">
        <v>21222724</v>
      </c>
      <c r="I150" s="9">
        <v>25023676</v>
      </c>
      <c r="J150" s="9">
        <v>24743716</v>
      </c>
      <c r="K150" s="37">
        <f t="shared" si="30"/>
        <v>23649312.333333332</v>
      </c>
      <c r="L150" s="38">
        <f t="shared" si="31"/>
        <v>1906891.127244937</v>
      </c>
      <c r="M150" s="41"/>
      <c r="N150" s="10" t="s">
        <v>8</v>
      </c>
      <c r="O150" s="9">
        <v>20980422</v>
      </c>
      <c r="P150" s="9">
        <v>21853796</v>
      </c>
      <c r="Q150" s="9">
        <v>22455108</v>
      </c>
      <c r="R150" s="9">
        <v>22520824</v>
      </c>
      <c r="S150" s="9">
        <v>23599940</v>
      </c>
      <c r="T150" s="9">
        <v>23443302</v>
      </c>
      <c r="U150" s="37">
        <v>22475565.333333332</v>
      </c>
      <c r="V150" s="38">
        <v>982369.60330960294</v>
      </c>
      <c r="W150" s="42">
        <f t="shared" si="34"/>
        <v>0.950368662587046</v>
      </c>
      <c r="X150" s="41">
        <f t="shared" si="35"/>
        <v>4.9631337412954082</v>
      </c>
      <c r="Y150" s="43">
        <f t="shared" si="36"/>
        <v>-23.78055351299307</v>
      </c>
      <c r="Z150" s="8"/>
      <c r="AA150" s="8"/>
      <c r="AB150" s="28"/>
      <c r="AC150" s="8"/>
      <c r="AD150" s="8"/>
      <c r="AE150" s="8"/>
      <c r="AF150" s="8"/>
      <c r="AG150" s="8"/>
      <c r="AH150" s="8"/>
      <c r="AI150" s="8"/>
      <c r="AJ150" s="8"/>
      <c r="AK150" s="8"/>
      <c r="AL150" s="8"/>
      <c r="AM150" s="8"/>
      <c r="AN150" s="8"/>
      <c r="AO150" s="8"/>
      <c r="AP150" s="8"/>
      <c r="AQ150" s="8"/>
      <c r="AR150" s="8"/>
      <c r="AS150" s="8"/>
      <c r="AT150" s="8"/>
      <c r="AU150" s="8"/>
      <c r="AV150" s="8"/>
      <c r="AW150" s="8"/>
      <c r="AX150" s="8"/>
      <c r="AY150" s="8"/>
      <c r="AZ150" s="8"/>
      <c r="BA150" s="8"/>
      <c r="BB150" s="8"/>
      <c r="BC150" s="8"/>
      <c r="BD150" s="8"/>
      <c r="BE150" s="8"/>
      <c r="BF150" s="8"/>
      <c r="BG150" s="8"/>
      <c r="BH150" s="8"/>
    </row>
    <row r="151" spans="1:60" x14ac:dyDescent="0.25">
      <c r="A151" s="36" t="s">
        <v>142</v>
      </c>
      <c r="B151" s="36" t="s">
        <v>143</v>
      </c>
      <c r="C151" s="40" t="s">
        <v>7</v>
      </c>
      <c r="D151" s="10" t="s">
        <v>7</v>
      </c>
      <c r="E151" s="9">
        <v>26978406</v>
      </c>
      <c r="F151" s="9">
        <v>27369448</v>
      </c>
      <c r="G151" s="9">
        <v>25290176</v>
      </c>
      <c r="H151" s="9">
        <v>25455042</v>
      </c>
      <c r="I151" s="9">
        <v>23284430</v>
      </c>
      <c r="J151" s="9">
        <v>23561444</v>
      </c>
      <c r="K151" s="37">
        <f t="shared" si="30"/>
        <v>25323157.666666668</v>
      </c>
      <c r="L151" s="38">
        <f t="shared" si="31"/>
        <v>1685566.847275025</v>
      </c>
      <c r="M151" s="41"/>
      <c r="N151" s="10" t="s">
        <v>8</v>
      </c>
      <c r="O151" s="9">
        <v>24910712</v>
      </c>
      <c r="P151" s="9">
        <v>24551504</v>
      </c>
      <c r="Q151" s="9">
        <v>26208106</v>
      </c>
      <c r="R151" s="9">
        <v>26727456</v>
      </c>
      <c r="S151" s="9">
        <v>23226260</v>
      </c>
      <c r="T151" s="9">
        <v>22926840</v>
      </c>
      <c r="U151" s="37">
        <v>24758479.666666668</v>
      </c>
      <c r="V151" s="38">
        <v>1532768.6644012092</v>
      </c>
      <c r="W151" s="42">
        <f t="shared" si="34"/>
        <v>0.97770112213362337</v>
      </c>
      <c r="X151" s="41">
        <f t="shared" si="35"/>
        <v>2.2298877866376614</v>
      </c>
      <c r="Y151" s="43">
        <f t="shared" si="36"/>
        <v>-26.513799467650816</v>
      </c>
      <c r="Z151" s="8"/>
      <c r="AA151" s="10"/>
      <c r="AB151" s="8"/>
      <c r="AC151" s="8"/>
      <c r="AD151" s="8"/>
      <c r="AE151" s="8"/>
      <c r="AF151" s="8"/>
      <c r="AG151" s="8"/>
      <c r="AH151" s="8"/>
      <c r="AI151" s="8"/>
      <c r="AJ151" s="8"/>
      <c r="AK151" s="8"/>
      <c r="AL151" s="8"/>
      <c r="AM151" s="8"/>
      <c r="AN151" s="8"/>
      <c r="AO151" s="8"/>
      <c r="AP151" s="8"/>
      <c r="AQ151" s="8"/>
      <c r="AR151" s="8"/>
      <c r="AS151" s="8"/>
      <c r="AT151" s="8"/>
      <c r="AU151" s="8"/>
      <c r="AV151" s="8"/>
      <c r="AW151" s="8"/>
      <c r="AX151" s="8"/>
      <c r="AY151" s="8"/>
      <c r="AZ151" s="8"/>
      <c r="BA151" s="8"/>
      <c r="BB151" s="8"/>
      <c r="BC151" s="8"/>
      <c r="BD151" s="8"/>
      <c r="BE151" s="8"/>
      <c r="BF151" s="8"/>
      <c r="BG151" s="8"/>
      <c r="BH151" s="8"/>
    </row>
    <row r="152" spans="1:60" x14ac:dyDescent="0.25">
      <c r="A152" s="36" t="s">
        <v>142</v>
      </c>
      <c r="B152" s="36" t="s">
        <v>144</v>
      </c>
      <c r="C152" s="40" t="s">
        <v>7</v>
      </c>
      <c r="D152" s="10" t="s">
        <v>7</v>
      </c>
      <c r="E152" s="9">
        <v>32800020</v>
      </c>
      <c r="F152" s="9">
        <v>32729640</v>
      </c>
      <c r="G152" s="9">
        <v>33246528</v>
      </c>
      <c r="H152" s="9">
        <v>32695460</v>
      </c>
      <c r="I152" s="9">
        <v>33703452</v>
      </c>
      <c r="J152" s="9">
        <v>33923088</v>
      </c>
      <c r="K152" s="37">
        <f t="shared" si="30"/>
        <v>33183031.333333332</v>
      </c>
      <c r="L152" s="38">
        <f t="shared" si="31"/>
        <v>531514.92068263399</v>
      </c>
      <c r="M152" s="41"/>
      <c r="N152" s="10" t="s">
        <v>8</v>
      </c>
      <c r="O152" s="9">
        <v>30173556</v>
      </c>
      <c r="P152" s="9">
        <v>31457984</v>
      </c>
      <c r="Q152" s="9">
        <v>30861500</v>
      </c>
      <c r="R152" s="9">
        <v>31176582</v>
      </c>
      <c r="S152" s="9">
        <v>32234696</v>
      </c>
      <c r="T152" s="9">
        <v>31624624</v>
      </c>
      <c r="U152" s="37">
        <v>31254823.666666668</v>
      </c>
      <c r="V152" s="38">
        <v>702586.8244348641</v>
      </c>
      <c r="W152" s="42">
        <f t="shared" si="34"/>
        <v>0.94189175644330836</v>
      </c>
      <c r="X152" s="41">
        <f t="shared" si="35"/>
        <v>5.8108243556691548</v>
      </c>
      <c r="Y152" s="43">
        <f t="shared" si="36"/>
        <v>-22.932862898619323</v>
      </c>
      <c r="Z152" s="8"/>
      <c r="AA152" s="8"/>
      <c r="AB152" s="8"/>
      <c r="AC152" s="8"/>
      <c r="AD152" s="8"/>
      <c r="AE152" s="8"/>
      <c r="AF152" s="8"/>
      <c r="AG152" s="8"/>
      <c r="AH152" s="8"/>
      <c r="AI152" s="8"/>
      <c r="AJ152" s="8"/>
      <c r="AK152" s="8"/>
      <c r="AL152" s="8"/>
      <c r="AM152" s="8"/>
      <c r="AN152" s="8"/>
      <c r="AO152" s="8"/>
      <c r="AP152" s="8"/>
      <c r="AQ152" s="8"/>
      <c r="AR152" s="8"/>
      <c r="AS152" s="8"/>
      <c r="AT152" s="8"/>
      <c r="AU152" s="8"/>
      <c r="AV152" s="8"/>
      <c r="AW152" s="8"/>
      <c r="AX152" s="8"/>
      <c r="AY152" s="8"/>
      <c r="AZ152" s="8"/>
      <c r="BA152" s="8"/>
      <c r="BB152" s="8"/>
      <c r="BC152" s="8"/>
      <c r="BD152" s="8"/>
      <c r="BE152" s="8"/>
      <c r="BF152" s="8"/>
      <c r="BG152" s="8"/>
      <c r="BH152" s="8"/>
    </row>
    <row r="153" spans="1:60" x14ac:dyDescent="0.25">
      <c r="A153" s="36" t="s">
        <v>142</v>
      </c>
      <c r="B153" s="36" t="s">
        <v>145</v>
      </c>
      <c r="C153" s="40" t="s">
        <v>7</v>
      </c>
      <c r="D153" s="10" t="s">
        <v>7</v>
      </c>
      <c r="E153" s="9">
        <v>50332312</v>
      </c>
      <c r="F153" s="9">
        <v>51493016</v>
      </c>
      <c r="G153" s="9">
        <v>49478080</v>
      </c>
      <c r="H153" s="9">
        <v>50431764</v>
      </c>
      <c r="I153" s="9">
        <v>48285652</v>
      </c>
      <c r="J153" s="9">
        <v>47186880</v>
      </c>
      <c r="K153" s="37">
        <f t="shared" si="30"/>
        <v>49534617.333333336</v>
      </c>
      <c r="L153" s="38">
        <f t="shared" si="31"/>
        <v>1571718.532091375</v>
      </c>
      <c r="M153" s="41"/>
      <c r="N153" s="10" t="s">
        <v>8</v>
      </c>
      <c r="O153" s="9">
        <v>49374972</v>
      </c>
      <c r="P153" s="9">
        <v>50574036</v>
      </c>
      <c r="Q153" s="9">
        <v>46556568</v>
      </c>
      <c r="R153" s="9">
        <v>46254516</v>
      </c>
      <c r="S153" s="9">
        <v>43766832</v>
      </c>
      <c r="T153" s="9">
        <v>44433772</v>
      </c>
      <c r="U153" s="37">
        <v>46826782.666666664</v>
      </c>
      <c r="V153" s="38">
        <v>2684230.9758947841</v>
      </c>
      <c r="W153" s="42">
        <f t="shared" si="34"/>
        <v>0.94533449913532519</v>
      </c>
      <c r="X153" s="41">
        <f t="shared" si="35"/>
        <v>5.4665500864674925</v>
      </c>
      <c r="Y153" s="43">
        <f t="shared" si="36"/>
        <v>-23.277137167820985</v>
      </c>
      <c r="Z153" s="8"/>
      <c r="AA153" s="8"/>
      <c r="AB153" s="8"/>
      <c r="AC153" s="8"/>
      <c r="AD153" s="8"/>
      <c r="AE153" s="8"/>
      <c r="AF153" s="8"/>
      <c r="AG153" s="8"/>
      <c r="AH153" s="8"/>
      <c r="AI153" s="8"/>
      <c r="AJ153" s="8"/>
      <c r="AK153" s="8"/>
      <c r="AL153" s="8"/>
      <c r="AM153" s="8"/>
      <c r="AN153" s="8"/>
      <c r="AO153" s="8"/>
      <c r="AP153" s="8"/>
      <c r="AQ153" s="8"/>
      <c r="AR153" s="8"/>
      <c r="AS153" s="8"/>
      <c r="AT153" s="8"/>
      <c r="AU153" s="8"/>
      <c r="AV153" s="8"/>
      <c r="AW153" s="8"/>
      <c r="AX153" s="8"/>
      <c r="AY153" s="8"/>
      <c r="AZ153" s="8"/>
      <c r="BA153" s="8"/>
      <c r="BB153" s="8"/>
      <c r="BC153" s="8"/>
      <c r="BD153" s="8"/>
      <c r="BE153" s="8"/>
      <c r="BF153" s="8"/>
      <c r="BG153" s="8"/>
      <c r="BH153" s="8"/>
    </row>
    <row r="154" spans="1:60" x14ac:dyDescent="0.25">
      <c r="A154" s="36" t="s">
        <v>142</v>
      </c>
      <c r="B154" s="36" t="s">
        <v>146</v>
      </c>
      <c r="C154" s="40" t="s">
        <v>7</v>
      </c>
      <c r="D154" s="10" t="s">
        <v>7</v>
      </c>
      <c r="E154" s="9">
        <v>38470160</v>
      </c>
      <c r="F154" s="9">
        <v>38530720</v>
      </c>
      <c r="G154" s="9">
        <v>39675504</v>
      </c>
      <c r="H154" s="9">
        <v>40167140</v>
      </c>
      <c r="I154" s="9">
        <v>36004320</v>
      </c>
      <c r="J154" s="9">
        <v>35050716</v>
      </c>
      <c r="K154" s="37">
        <f t="shared" si="30"/>
        <v>37983093.333333336</v>
      </c>
      <c r="L154" s="38">
        <f t="shared" si="31"/>
        <v>2034002.1307956062</v>
      </c>
      <c r="M154" s="41"/>
      <c r="N154" s="10" t="s">
        <v>8</v>
      </c>
      <c r="O154" s="9">
        <v>30960396</v>
      </c>
      <c r="P154" s="9">
        <v>31954572</v>
      </c>
      <c r="Q154" s="9">
        <v>32136824</v>
      </c>
      <c r="R154" s="9">
        <v>34600384</v>
      </c>
      <c r="S154" s="9">
        <v>33087268</v>
      </c>
      <c r="T154" s="9">
        <v>33021896</v>
      </c>
      <c r="U154" s="37">
        <v>32626890</v>
      </c>
      <c r="V154" s="38">
        <v>1243546.1101601338</v>
      </c>
      <c r="W154" s="42">
        <f t="shared" si="34"/>
        <v>0.85898454119236201</v>
      </c>
      <c r="X154" s="41">
        <f t="shared" si="35"/>
        <v>14.101545880763794</v>
      </c>
      <c r="Y154" s="43">
        <f t="shared" si="36"/>
        <v>-14.642141373524684</v>
      </c>
      <c r="Z154" s="8"/>
      <c r="AA154" s="8"/>
      <c r="AB154" s="8"/>
      <c r="AC154" s="8"/>
      <c r="AD154" s="8"/>
      <c r="AE154" s="8"/>
      <c r="AF154" s="8"/>
      <c r="AG154" s="8"/>
      <c r="AH154" s="8"/>
      <c r="AI154" s="8"/>
      <c r="AJ154" s="8"/>
      <c r="AK154" s="8"/>
      <c r="AL154" s="8"/>
      <c r="AM154" s="8"/>
      <c r="AN154" s="8"/>
      <c r="AO154" s="8"/>
      <c r="AP154" s="8"/>
      <c r="AQ154" s="8"/>
      <c r="AR154" s="8"/>
      <c r="AS154" s="8"/>
      <c r="AT154" s="8"/>
      <c r="AU154" s="8"/>
      <c r="AV154" s="8"/>
      <c r="AW154" s="8"/>
      <c r="AX154" s="8"/>
      <c r="AY154" s="8"/>
      <c r="AZ154" s="8"/>
      <c r="BA154" s="8"/>
      <c r="BB154" s="8"/>
      <c r="BC154" s="8"/>
      <c r="BD154" s="8"/>
      <c r="BE154" s="8"/>
      <c r="BF154" s="8"/>
      <c r="BG154" s="8"/>
      <c r="BH154" s="8"/>
    </row>
    <row r="155" spans="1:60" x14ac:dyDescent="0.25">
      <c r="A155" s="36" t="s">
        <v>142</v>
      </c>
      <c r="B155" s="36" t="s">
        <v>20</v>
      </c>
      <c r="C155" s="40" t="s">
        <v>7</v>
      </c>
      <c r="D155" s="10" t="s">
        <v>7</v>
      </c>
      <c r="E155" s="9">
        <v>34262760</v>
      </c>
      <c r="F155" s="9">
        <v>34002948</v>
      </c>
      <c r="G155" s="9">
        <v>34840440</v>
      </c>
      <c r="H155" s="9">
        <v>35628224</v>
      </c>
      <c r="I155" s="9">
        <v>31062376</v>
      </c>
      <c r="J155" s="9">
        <v>30659516</v>
      </c>
      <c r="K155" s="37">
        <f t="shared" si="30"/>
        <v>33409377.333333332</v>
      </c>
      <c r="L155" s="38">
        <f t="shared" si="31"/>
        <v>2055332.6547996716</v>
      </c>
      <c r="M155" s="41"/>
      <c r="N155" s="10" t="s">
        <v>8</v>
      </c>
      <c r="O155" s="9">
        <v>30796186</v>
      </c>
      <c r="P155" s="9">
        <v>31364052</v>
      </c>
      <c r="Q155" s="9">
        <v>30619252</v>
      </c>
      <c r="R155" s="9">
        <v>30210464</v>
      </c>
      <c r="S155" s="9">
        <v>28912656</v>
      </c>
      <c r="T155" s="9">
        <v>28461230</v>
      </c>
      <c r="U155" s="37">
        <v>30060640</v>
      </c>
      <c r="V155" s="38">
        <v>1135815.5633496135</v>
      </c>
      <c r="W155" s="42">
        <f t="shared" si="34"/>
        <v>0.89976654458650396</v>
      </c>
      <c r="X155" s="41">
        <f t="shared" si="35"/>
        <v>10.023345541349599</v>
      </c>
      <c r="Y155" s="43">
        <f t="shared" si="36"/>
        <v>-18.720341712938879</v>
      </c>
      <c r="Z155" s="8"/>
      <c r="AA155" s="8"/>
      <c r="AB155" s="8"/>
      <c r="AC155" s="8"/>
      <c r="AD155" s="8"/>
      <c r="AE155" s="8"/>
      <c r="AF155" s="8"/>
      <c r="AG155" s="8"/>
      <c r="AH155" s="8"/>
      <c r="AI155" s="8"/>
      <c r="AJ155" s="8"/>
      <c r="AK155" s="8"/>
      <c r="AL155" s="8"/>
      <c r="AM155" s="8"/>
      <c r="AN155" s="8"/>
      <c r="AO155" s="8"/>
      <c r="AP155" s="8"/>
      <c r="AQ155" s="8"/>
      <c r="AR155" s="8"/>
      <c r="AS155" s="8"/>
      <c r="AT155" s="8"/>
      <c r="AU155" s="8"/>
      <c r="AV155" s="8"/>
      <c r="AW155" s="8"/>
      <c r="AX155" s="8"/>
      <c r="AY155" s="8"/>
      <c r="AZ155" s="8"/>
      <c r="BA155" s="8"/>
      <c r="BB155" s="8"/>
      <c r="BC155" s="8"/>
      <c r="BD155" s="8"/>
      <c r="BE155" s="8"/>
      <c r="BF155" s="8"/>
      <c r="BG155" s="8"/>
      <c r="BH155" s="8"/>
    </row>
    <row r="156" spans="1:60" x14ac:dyDescent="0.25">
      <c r="A156" s="36" t="s">
        <v>147</v>
      </c>
      <c r="B156" s="36" t="s">
        <v>148</v>
      </c>
      <c r="C156" s="40" t="s">
        <v>7</v>
      </c>
      <c r="D156" s="10" t="s">
        <v>7</v>
      </c>
      <c r="E156" s="9">
        <v>12205659</v>
      </c>
      <c r="F156" s="9">
        <v>12775577</v>
      </c>
      <c r="G156" s="9">
        <v>13127286</v>
      </c>
      <c r="H156" s="9">
        <v>13082734</v>
      </c>
      <c r="I156" s="9">
        <v>13930421</v>
      </c>
      <c r="J156" s="9">
        <v>13739648</v>
      </c>
      <c r="K156" s="37">
        <f t="shared" si="30"/>
        <v>13143554.166666666</v>
      </c>
      <c r="L156" s="38">
        <f t="shared" si="31"/>
        <v>631427.83535457694</v>
      </c>
      <c r="M156" s="41"/>
      <c r="N156" s="10" t="s">
        <v>8</v>
      </c>
      <c r="O156" s="9">
        <v>9724657</v>
      </c>
      <c r="P156" s="9">
        <v>10431723</v>
      </c>
      <c r="Q156" s="9">
        <v>12417038</v>
      </c>
      <c r="R156" s="9">
        <v>12443155</v>
      </c>
      <c r="S156" s="9">
        <v>13533719</v>
      </c>
      <c r="T156" s="9">
        <v>13513459</v>
      </c>
      <c r="U156" s="37">
        <v>12010625.166666666</v>
      </c>
      <c r="V156" s="38">
        <v>1590544.5806068357</v>
      </c>
      <c r="W156" s="42">
        <f t="shared" si="34"/>
        <v>0.91380345181874634</v>
      </c>
      <c r="X156" s="41">
        <f t="shared" si="35"/>
        <v>8.6196548181253689</v>
      </c>
      <c r="Y156" s="43">
        <f t="shared" si="36"/>
        <v>-20.124032436163109</v>
      </c>
      <c r="Z156" s="8"/>
      <c r="AA156" s="8"/>
      <c r="AB156" s="8"/>
      <c r="AC156" s="8"/>
      <c r="AD156" s="8"/>
      <c r="AE156" s="8"/>
      <c r="AF156" s="8"/>
      <c r="AG156" s="8"/>
      <c r="AH156" s="8"/>
      <c r="AI156" s="8"/>
      <c r="AJ156" s="8"/>
      <c r="AK156" s="8"/>
      <c r="AL156" s="8"/>
      <c r="AM156" s="8"/>
      <c r="AN156" s="8"/>
      <c r="AO156" s="8"/>
      <c r="AP156" s="8"/>
      <c r="AQ156" s="8"/>
      <c r="AR156" s="8"/>
      <c r="AS156" s="8"/>
      <c r="AT156" s="8"/>
      <c r="AU156" s="8"/>
      <c r="AV156" s="8"/>
      <c r="AW156" s="8"/>
      <c r="AX156" s="8"/>
      <c r="AY156" s="8"/>
      <c r="AZ156" s="8"/>
      <c r="BA156" s="8"/>
      <c r="BB156" s="8"/>
      <c r="BC156" s="8"/>
      <c r="BD156" s="8"/>
      <c r="BE156" s="8"/>
      <c r="BF156" s="8"/>
      <c r="BG156" s="8"/>
      <c r="BH156" s="8"/>
    </row>
    <row r="157" spans="1:60" x14ac:dyDescent="0.25">
      <c r="A157" s="44" t="s">
        <v>147</v>
      </c>
      <c r="B157" s="44" t="s">
        <v>149</v>
      </c>
      <c r="C157" s="44"/>
      <c r="D157" s="44" t="s">
        <v>7</v>
      </c>
      <c r="E157" s="9">
        <v>38763372</v>
      </c>
      <c r="F157" s="9">
        <v>37228820</v>
      </c>
      <c r="G157" s="9">
        <v>37505264</v>
      </c>
      <c r="H157" s="9">
        <v>37201468</v>
      </c>
      <c r="I157" s="9">
        <v>36837608</v>
      </c>
      <c r="J157" s="9">
        <v>37245480</v>
      </c>
      <c r="K157" s="41">
        <v>37463668.666666664</v>
      </c>
      <c r="L157" s="41">
        <v>671479.00412110181</v>
      </c>
      <c r="M157" s="41"/>
      <c r="N157" s="44" t="s">
        <v>8</v>
      </c>
      <c r="O157" s="9">
        <v>27889906</v>
      </c>
      <c r="P157" s="9">
        <v>27420252</v>
      </c>
      <c r="Q157" s="9">
        <v>31410220</v>
      </c>
      <c r="R157" s="9">
        <v>31966108</v>
      </c>
      <c r="S157" s="9">
        <v>31595624</v>
      </c>
      <c r="T157" s="9">
        <v>31719442</v>
      </c>
      <c r="U157" s="41">
        <v>30333592</v>
      </c>
      <c r="V157" s="41">
        <v>2087902.8978551661</v>
      </c>
      <c r="W157" s="42">
        <f t="shared" si="34"/>
        <v>0.80968023366567254</v>
      </c>
      <c r="X157" s="41">
        <f t="shared" si="35"/>
        <v>19.031976633432748</v>
      </c>
      <c r="Y157" s="45">
        <f t="shared" si="36"/>
        <v>-9.7117106208557296</v>
      </c>
      <c r="Z157" s="28"/>
      <c r="AA157" s="28"/>
      <c r="AB157" s="8"/>
      <c r="AC157" s="28"/>
      <c r="AD157" s="28"/>
      <c r="AE157" s="28"/>
      <c r="AF157" s="28"/>
      <c r="AG157" s="28"/>
      <c r="AH157" s="28"/>
      <c r="AI157" s="28"/>
      <c r="AJ157" s="28"/>
      <c r="AK157" s="28"/>
      <c r="AL157" s="28"/>
      <c r="AM157" s="28"/>
      <c r="AN157" s="28"/>
      <c r="AO157" s="28"/>
      <c r="AP157" s="28"/>
      <c r="AQ157" s="28"/>
      <c r="AR157" s="28"/>
      <c r="AS157" s="28"/>
      <c r="AT157" s="28"/>
      <c r="AU157" s="28"/>
      <c r="AV157" s="28"/>
      <c r="AW157" s="28"/>
      <c r="AX157" s="28"/>
      <c r="AY157" s="28"/>
      <c r="AZ157" s="28"/>
      <c r="BA157" s="28"/>
      <c r="BB157" s="28"/>
      <c r="BC157" s="28"/>
      <c r="BD157" s="28"/>
      <c r="BE157" s="28"/>
      <c r="BF157" s="28"/>
      <c r="BG157" s="28"/>
      <c r="BH157" s="28"/>
    </row>
    <row r="158" spans="1:60" x14ac:dyDescent="0.25">
      <c r="A158" s="36" t="s">
        <v>147</v>
      </c>
      <c r="B158" s="36" t="s">
        <v>150</v>
      </c>
      <c r="C158" s="40" t="s">
        <v>7</v>
      </c>
      <c r="D158" s="10" t="s">
        <v>7</v>
      </c>
      <c r="E158" s="9">
        <v>13903338</v>
      </c>
      <c r="F158" s="9">
        <v>14747377</v>
      </c>
      <c r="G158" s="9">
        <v>13758242</v>
      </c>
      <c r="H158" s="9">
        <v>13926546</v>
      </c>
      <c r="I158" s="9">
        <v>14283354</v>
      </c>
      <c r="J158" s="9">
        <v>14310411</v>
      </c>
      <c r="K158" s="37">
        <f t="shared" ref="K158:K171" si="37">AVERAGE(E158:J158)</f>
        <v>14154878</v>
      </c>
      <c r="L158" s="38">
        <f t="shared" ref="L158:L171" si="38">STDEVA(E158:J158)</f>
        <v>364548.94101780077</v>
      </c>
      <c r="M158" s="41"/>
      <c r="N158" s="10" t="s">
        <v>8</v>
      </c>
      <c r="O158" s="9">
        <v>11618663</v>
      </c>
      <c r="P158" s="9">
        <v>12137950</v>
      </c>
      <c r="Q158" s="9">
        <v>16443859</v>
      </c>
      <c r="R158" s="9">
        <v>16909894</v>
      </c>
      <c r="S158" s="9">
        <v>14615243</v>
      </c>
      <c r="T158" s="9">
        <v>14555002</v>
      </c>
      <c r="U158" s="37">
        <v>14380101.833333334</v>
      </c>
      <c r="V158" s="38">
        <v>2163220.4122566315</v>
      </c>
      <c r="W158" s="42">
        <f t="shared" si="34"/>
        <v>1.0159113934668553</v>
      </c>
      <c r="X158" s="41">
        <f t="shared" si="35"/>
        <v>-1.5911393466855372</v>
      </c>
      <c r="Y158" s="43">
        <f t="shared" si="36"/>
        <v>-30.334826600974015</v>
      </c>
      <c r="Z158" s="8"/>
      <c r="AA158" s="8"/>
      <c r="AB158" s="8"/>
      <c r="AC158" s="8"/>
      <c r="AD158" s="8"/>
      <c r="AE158" s="8"/>
      <c r="AF158" s="8"/>
      <c r="AG158" s="8"/>
      <c r="AH158" s="8"/>
      <c r="AI158" s="8"/>
      <c r="AJ158" s="8"/>
      <c r="AK158" s="8"/>
      <c r="AL158" s="8"/>
      <c r="AM158" s="8"/>
      <c r="AN158" s="8"/>
      <c r="AO158" s="8"/>
      <c r="AP158" s="8"/>
      <c r="AQ158" s="8"/>
      <c r="AR158" s="8"/>
      <c r="AS158" s="8"/>
      <c r="AT158" s="8"/>
      <c r="AU158" s="8"/>
      <c r="AV158" s="8"/>
      <c r="AW158" s="8"/>
      <c r="AX158" s="8"/>
      <c r="AY158" s="8"/>
      <c r="AZ158" s="8"/>
      <c r="BA158" s="8"/>
      <c r="BB158" s="8"/>
      <c r="BC158" s="8"/>
      <c r="BD158" s="8"/>
      <c r="BE158" s="8"/>
      <c r="BF158" s="8"/>
      <c r="BG158" s="8"/>
      <c r="BH158" s="8"/>
    </row>
    <row r="159" spans="1:60" x14ac:dyDescent="0.25">
      <c r="A159" s="36" t="s">
        <v>147</v>
      </c>
      <c r="B159" s="36" t="s">
        <v>151</v>
      </c>
      <c r="C159" s="40" t="s">
        <v>7</v>
      </c>
      <c r="D159" s="10" t="s">
        <v>7</v>
      </c>
      <c r="E159" s="9">
        <v>12460454</v>
      </c>
      <c r="F159" s="9">
        <v>13325709</v>
      </c>
      <c r="G159" s="9">
        <v>13610808</v>
      </c>
      <c r="H159" s="9">
        <v>13745272</v>
      </c>
      <c r="I159" s="9">
        <v>13539100</v>
      </c>
      <c r="J159" s="9">
        <v>13617487</v>
      </c>
      <c r="K159" s="37">
        <f t="shared" si="37"/>
        <v>13383138.333333334</v>
      </c>
      <c r="L159" s="38">
        <f t="shared" si="38"/>
        <v>472622.91861426551</v>
      </c>
      <c r="M159" s="41"/>
      <c r="N159" s="10" t="s">
        <v>8</v>
      </c>
      <c r="O159" s="9">
        <v>12599789</v>
      </c>
      <c r="P159" s="9">
        <v>12890470</v>
      </c>
      <c r="Q159" s="9">
        <v>13028544</v>
      </c>
      <c r="R159" s="9">
        <v>13038537</v>
      </c>
      <c r="S159" s="9">
        <v>13326146</v>
      </c>
      <c r="T159" s="9">
        <v>13243063</v>
      </c>
      <c r="U159" s="37">
        <v>13021091.5</v>
      </c>
      <c r="V159" s="38">
        <v>259710.32046397385</v>
      </c>
      <c r="W159" s="42">
        <f t="shared" si="34"/>
        <v>0.97294753858804661</v>
      </c>
      <c r="X159" s="41">
        <f t="shared" si="35"/>
        <v>2.7052461411953317</v>
      </c>
      <c r="Y159" s="43">
        <f t="shared" si="36"/>
        <v>-26.038441113093146</v>
      </c>
      <c r="Z159" s="8"/>
      <c r="AA159" s="28"/>
      <c r="AB159" s="10"/>
      <c r="AC159" s="8"/>
      <c r="AD159" s="8"/>
      <c r="AE159" s="8"/>
      <c r="AF159" s="8"/>
      <c r="AG159" s="8"/>
      <c r="AH159" s="8"/>
      <c r="AI159" s="8"/>
      <c r="AJ159" s="8"/>
      <c r="AK159" s="8"/>
      <c r="AL159" s="8"/>
      <c r="AM159" s="8"/>
      <c r="AN159" s="8"/>
      <c r="AO159" s="8"/>
      <c r="AP159" s="8"/>
      <c r="AQ159" s="8"/>
      <c r="AR159" s="8"/>
      <c r="AS159" s="8"/>
      <c r="AT159" s="8"/>
      <c r="AU159" s="8"/>
      <c r="AV159" s="8"/>
      <c r="AW159" s="8"/>
      <c r="AX159" s="8"/>
      <c r="AY159" s="8"/>
      <c r="AZ159" s="8"/>
      <c r="BA159" s="8"/>
      <c r="BB159" s="8"/>
      <c r="BC159" s="8"/>
      <c r="BD159" s="8"/>
      <c r="BE159" s="8"/>
      <c r="BF159" s="8"/>
      <c r="BG159" s="8"/>
      <c r="BH159" s="8"/>
    </row>
    <row r="160" spans="1:60" x14ac:dyDescent="0.25">
      <c r="A160" s="36" t="s">
        <v>147</v>
      </c>
      <c r="B160" s="36" t="s">
        <v>20</v>
      </c>
      <c r="C160" s="40" t="s">
        <v>7</v>
      </c>
      <c r="D160" s="10" t="s">
        <v>7</v>
      </c>
      <c r="E160" s="9">
        <v>14581862</v>
      </c>
      <c r="F160" s="9">
        <v>15577069</v>
      </c>
      <c r="G160" s="9">
        <v>14906368</v>
      </c>
      <c r="H160" s="9">
        <v>14720319</v>
      </c>
      <c r="I160" s="9">
        <v>16149261</v>
      </c>
      <c r="J160" s="9">
        <v>16121784</v>
      </c>
      <c r="K160" s="37">
        <f t="shared" si="37"/>
        <v>15342777.166666666</v>
      </c>
      <c r="L160" s="38">
        <f t="shared" si="38"/>
        <v>702717.51135699381</v>
      </c>
      <c r="M160" s="41"/>
      <c r="N160" s="10" t="s">
        <v>8</v>
      </c>
      <c r="O160" s="9">
        <v>12780247</v>
      </c>
      <c r="P160" s="9">
        <v>13599418</v>
      </c>
      <c r="Q160" s="9">
        <v>16664603</v>
      </c>
      <c r="R160" s="9">
        <v>16700331</v>
      </c>
      <c r="S160" s="9">
        <v>15716331</v>
      </c>
      <c r="T160" s="9">
        <v>15699726</v>
      </c>
      <c r="U160" s="37">
        <v>15193442.666666666</v>
      </c>
      <c r="V160" s="38">
        <v>1632739.3032457652</v>
      </c>
      <c r="W160" s="42">
        <f t="shared" si="34"/>
        <v>0.99026678818457714</v>
      </c>
      <c r="X160" s="41">
        <f t="shared" si="35"/>
        <v>0.97332118154228908</v>
      </c>
      <c r="Y160" s="43">
        <f t="shared" si="36"/>
        <v>-27.770366072746189</v>
      </c>
      <c r="Z160" s="8"/>
      <c r="AA160" s="8"/>
      <c r="AB160" s="8"/>
      <c r="AC160" s="8"/>
      <c r="AD160" s="8"/>
      <c r="AE160" s="8"/>
      <c r="AF160" s="8"/>
      <c r="AG160" s="8"/>
      <c r="AH160" s="8"/>
      <c r="AI160" s="8"/>
      <c r="AJ160" s="8"/>
      <c r="AK160" s="8"/>
      <c r="AL160" s="8"/>
      <c r="AM160" s="8"/>
      <c r="AN160" s="8"/>
      <c r="AO160" s="8"/>
      <c r="AP160" s="8"/>
      <c r="AQ160" s="8"/>
      <c r="AR160" s="8"/>
      <c r="AS160" s="8"/>
      <c r="AT160" s="8"/>
      <c r="AU160" s="8"/>
      <c r="AV160" s="8"/>
      <c r="AW160" s="8"/>
      <c r="AX160" s="8"/>
      <c r="AY160" s="8"/>
      <c r="AZ160" s="8"/>
      <c r="BA160" s="8"/>
      <c r="BB160" s="8"/>
      <c r="BC160" s="8"/>
      <c r="BD160" s="8"/>
      <c r="BE160" s="8"/>
      <c r="BF160" s="8"/>
      <c r="BG160" s="8"/>
      <c r="BH160" s="8"/>
    </row>
    <row r="161" spans="1:60" x14ac:dyDescent="0.25">
      <c r="A161" s="36" t="s">
        <v>152</v>
      </c>
      <c r="B161" s="36" t="s">
        <v>153</v>
      </c>
      <c r="C161" s="40" t="s">
        <v>7</v>
      </c>
      <c r="D161" s="40" t="s">
        <v>7</v>
      </c>
      <c r="E161" s="39">
        <v>29899908</v>
      </c>
      <c r="F161" s="39">
        <v>29921100</v>
      </c>
      <c r="G161" s="39">
        <v>28924652</v>
      </c>
      <c r="H161" s="39">
        <v>28669248</v>
      </c>
      <c r="I161" s="39">
        <v>27395998</v>
      </c>
      <c r="J161" s="39">
        <v>26353780</v>
      </c>
      <c r="K161" s="39">
        <f t="shared" si="37"/>
        <v>28527447.666666668</v>
      </c>
      <c r="L161" s="39">
        <f t="shared" si="38"/>
        <v>1414835.8408694158</v>
      </c>
      <c r="M161" s="41"/>
      <c r="N161" s="44" t="s">
        <v>8</v>
      </c>
      <c r="O161" s="39">
        <v>21952968</v>
      </c>
      <c r="P161" s="39">
        <v>20841020</v>
      </c>
      <c r="Q161" s="39">
        <v>21571520</v>
      </c>
      <c r="R161" s="39">
        <v>21600026</v>
      </c>
      <c r="S161" s="39">
        <v>21316272</v>
      </c>
      <c r="T161" s="39">
        <v>21937120</v>
      </c>
      <c r="U161" s="39">
        <f t="shared" ref="U161:U171" si="39">AVERAGE(O161:T161)</f>
        <v>21536487.666666668</v>
      </c>
      <c r="V161" s="39">
        <f t="shared" ref="V161:V171" si="40">STDEVA(O161:T161)</f>
        <v>417467.77934861829</v>
      </c>
      <c r="W161" s="42">
        <f t="shared" si="34"/>
        <v>0.75493917010428191</v>
      </c>
      <c r="X161" s="41">
        <f t="shared" si="35"/>
        <v>24.506082989571794</v>
      </c>
      <c r="Y161" s="43">
        <f t="shared" si="36"/>
        <v>-4.2376042647166834</v>
      </c>
      <c r="Z161" s="8"/>
      <c r="AA161" s="8"/>
      <c r="AB161" s="8"/>
      <c r="AC161" s="8"/>
      <c r="AD161" s="8"/>
      <c r="AE161" s="8"/>
      <c r="AF161" s="8"/>
      <c r="AG161" s="8"/>
      <c r="AH161" s="8"/>
      <c r="AI161" s="8"/>
      <c r="AJ161" s="8"/>
      <c r="AK161" s="8"/>
      <c r="AL161" s="8"/>
      <c r="AM161" s="8"/>
      <c r="AN161" s="8"/>
      <c r="AO161" s="8"/>
      <c r="AP161" s="8"/>
      <c r="AQ161" s="8"/>
      <c r="AR161" s="8"/>
      <c r="AS161" s="8"/>
      <c r="AT161" s="8"/>
      <c r="AU161" s="8"/>
      <c r="AV161" s="8"/>
      <c r="AW161" s="8"/>
      <c r="AX161" s="8"/>
      <c r="AY161" s="8"/>
      <c r="AZ161" s="8"/>
      <c r="BA161" s="8"/>
      <c r="BB161" s="8"/>
      <c r="BC161" s="8"/>
      <c r="BD161" s="8"/>
      <c r="BE161" s="8"/>
      <c r="BF161" s="8"/>
      <c r="BG161" s="8"/>
      <c r="BH161" s="8"/>
    </row>
    <row r="162" spans="1:60" x14ac:dyDescent="0.25">
      <c r="A162" s="36" t="s">
        <v>152</v>
      </c>
      <c r="B162" s="36" t="s">
        <v>154</v>
      </c>
      <c r="C162" s="40" t="s">
        <v>7</v>
      </c>
      <c r="D162" s="40" t="s">
        <v>7</v>
      </c>
      <c r="E162" s="39">
        <v>31748634</v>
      </c>
      <c r="F162" s="39">
        <v>33030124</v>
      </c>
      <c r="G162" s="39">
        <v>37645108</v>
      </c>
      <c r="H162" s="39">
        <v>34766612</v>
      </c>
      <c r="I162" s="39">
        <v>33107660</v>
      </c>
      <c r="J162" s="39">
        <v>30876860</v>
      </c>
      <c r="K162" s="39">
        <f t="shared" si="37"/>
        <v>33529166.333333332</v>
      </c>
      <c r="L162" s="39">
        <f t="shared" si="38"/>
        <v>2412632.6988059883</v>
      </c>
      <c r="M162" s="41"/>
      <c r="N162" s="44" t="s">
        <v>8</v>
      </c>
      <c r="O162" s="39">
        <v>23723120</v>
      </c>
      <c r="P162" s="39">
        <v>23930116</v>
      </c>
      <c r="Q162" s="39">
        <v>24147680</v>
      </c>
      <c r="R162" s="39">
        <v>23163208</v>
      </c>
      <c r="S162" s="39">
        <v>23546958</v>
      </c>
      <c r="T162" s="39">
        <v>23146462</v>
      </c>
      <c r="U162" s="39">
        <f t="shared" si="39"/>
        <v>23609590.666666668</v>
      </c>
      <c r="V162" s="39">
        <f t="shared" si="40"/>
        <v>405668.34419395687</v>
      </c>
      <c r="W162" s="42">
        <f t="shared" si="34"/>
        <v>0.70415084085150592</v>
      </c>
      <c r="X162" s="41">
        <f t="shared" si="35"/>
        <v>29.584915914849404</v>
      </c>
      <c r="Y162" s="43">
        <f t="shared" si="36"/>
        <v>0.84122866056092604</v>
      </c>
      <c r="Z162" s="8"/>
      <c r="AA162" s="28"/>
      <c r="AB162" s="8"/>
      <c r="AC162" s="8"/>
      <c r="AD162" s="8"/>
      <c r="AE162" s="8"/>
      <c r="AF162" s="8"/>
      <c r="AG162" s="8"/>
      <c r="AH162" s="8"/>
      <c r="AI162" s="8"/>
      <c r="AJ162" s="8"/>
      <c r="AK162" s="8"/>
      <c r="AL162" s="8"/>
      <c r="AM162" s="8"/>
      <c r="AN162" s="8"/>
      <c r="AO162" s="8"/>
      <c r="AP162" s="8"/>
      <c r="AQ162" s="8"/>
      <c r="AR162" s="8"/>
      <c r="AS162" s="8"/>
      <c r="AT162" s="8"/>
      <c r="AU162" s="8"/>
      <c r="AV162" s="8"/>
      <c r="AW162" s="8"/>
      <c r="AX162" s="8"/>
      <c r="AY162" s="8"/>
      <c r="AZ162" s="8"/>
      <c r="BA162" s="8"/>
      <c r="BB162" s="8"/>
      <c r="BC162" s="8"/>
      <c r="BD162" s="8"/>
      <c r="BE162" s="8"/>
      <c r="BF162" s="8"/>
      <c r="BG162" s="8"/>
      <c r="BH162" s="8"/>
    </row>
    <row r="163" spans="1:60" s="28" customFormat="1" x14ac:dyDescent="0.25">
      <c r="A163" s="36" t="s">
        <v>152</v>
      </c>
      <c r="B163" s="36" t="s">
        <v>155</v>
      </c>
      <c r="C163" s="40" t="s">
        <v>7</v>
      </c>
      <c r="D163" s="40" t="s">
        <v>7</v>
      </c>
      <c r="E163" s="39">
        <v>39295840</v>
      </c>
      <c r="F163" s="39">
        <v>39473120</v>
      </c>
      <c r="G163" s="39">
        <v>36412012</v>
      </c>
      <c r="H163" s="39">
        <v>35616572</v>
      </c>
      <c r="I163" s="39">
        <v>35988920</v>
      </c>
      <c r="J163" s="39">
        <v>35701012</v>
      </c>
      <c r="K163" s="39">
        <f t="shared" si="37"/>
        <v>37081246</v>
      </c>
      <c r="L163" s="39">
        <f t="shared" si="38"/>
        <v>1806480.217150246</v>
      </c>
      <c r="M163" s="41"/>
      <c r="N163" s="44" t="s">
        <v>8</v>
      </c>
      <c r="O163" s="39">
        <v>28616204</v>
      </c>
      <c r="P163" s="39">
        <v>28322226</v>
      </c>
      <c r="Q163" s="39">
        <v>29747948</v>
      </c>
      <c r="R163" s="39">
        <v>29810308</v>
      </c>
      <c r="S163" s="39">
        <v>26803788</v>
      </c>
      <c r="T163" s="39">
        <v>26356408</v>
      </c>
      <c r="U163" s="39">
        <f t="shared" si="39"/>
        <v>28276147</v>
      </c>
      <c r="V163" s="39">
        <f t="shared" si="40"/>
        <v>1448506.0612930828</v>
      </c>
      <c r="W163" s="42">
        <f t="shared" si="34"/>
        <v>0.76254576235113569</v>
      </c>
      <c r="X163" s="41">
        <f t="shared" si="35"/>
        <v>23.745423764886439</v>
      </c>
      <c r="Y163" s="43">
        <f t="shared" si="36"/>
        <v>-4.9982634894020386</v>
      </c>
      <c r="Z163" s="8"/>
      <c r="AA163" s="8"/>
      <c r="AB163" s="8"/>
      <c r="AC163" s="8"/>
      <c r="AD163" s="8"/>
      <c r="AE163" s="8"/>
      <c r="AF163" s="8"/>
      <c r="AG163" s="8"/>
      <c r="AH163" s="8"/>
      <c r="AI163" s="8"/>
      <c r="AJ163" s="8"/>
      <c r="AK163" s="8"/>
      <c r="AL163" s="8"/>
      <c r="AM163" s="8"/>
      <c r="AN163" s="8"/>
      <c r="AO163" s="8"/>
      <c r="AP163" s="8"/>
      <c r="AQ163" s="8"/>
      <c r="AR163" s="8"/>
      <c r="AS163" s="8"/>
      <c r="AT163" s="8"/>
      <c r="AU163" s="8"/>
      <c r="AV163" s="8"/>
      <c r="AW163" s="8"/>
      <c r="AX163" s="8"/>
      <c r="AY163" s="8"/>
      <c r="AZ163" s="8"/>
      <c r="BA163" s="8"/>
      <c r="BB163" s="8"/>
      <c r="BC163" s="8"/>
      <c r="BD163" s="8"/>
      <c r="BE163" s="8"/>
      <c r="BF163" s="8"/>
      <c r="BG163" s="8"/>
      <c r="BH163" s="8"/>
    </row>
    <row r="164" spans="1:60" s="28" customFormat="1" x14ac:dyDescent="0.25">
      <c r="A164" s="36" t="s">
        <v>152</v>
      </c>
      <c r="B164" s="36" t="s">
        <v>156</v>
      </c>
      <c r="C164" s="40" t="s">
        <v>7</v>
      </c>
      <c r="D164" s="40" t="s">
        <v>7</v>
      </c>
      <c r="E164" s="39">
        <v>37617676</v>
      </c>
      <c r="F164" s="39">
        <v>39923060</v>
      </c>
      <c r="G164" s="39">
        <v>35074300</v>
      </c>
      <c r="H164" s="39">
        <v>34342172</v>
      </c>
      <c r="I164" s="39">
        <v>31455218</v>
      </c>
      <c r="J164" s="39">
        <v>31541150</v>
      </c>
      <c r="K164" s="39">
        <f t="shared" si="37"/>
        <v>34992262.666666664</v>
      </c>
      <c r="L164" s="39">
        <f t="shared" si="38"/>
        <v>3348306.1127746771</v>
      </c>
      <c r="M164" s="41"/>
      <c r="N164" s="44" t="s">
        <v>8</v>
      </c>
      <c r="O164" s="39">
        <v>30068632</v>
      </c>
      <c r="P164" s="39">
        <v>30935684</v>
      </c>
      <c r="Q164" s="39">
        <v>30903498</v>
      </c>
      <c r="R164" s="39">
        <v>30225318</v>
      </c>
      <c r="S164" s="39">
        <v>28444808</v>
      </c>
      <c r="T164" s="39">
        <v>29046136</v>
      </c>
      <c r="U164" s="39">
        <f t="shared" si="39"/>
        <v>29937346</v>
      </c>
      <c r="V164" s="39">
        <f t="shared" si="40"/>
        <v>1005208.1656524682</v>
      </c>
      <c r="W164" s="42">
        <f t="shared" si="34"/>
        <v>0.85554187464756504</v>
      </c>
      <c r="X164" s="41">
        <f t="shared" si="35"/>
        <v>14.445812535243505</v>
      </c>
      <c r="Y164" s="43">
        <f t="shared" si="36"/>
        <v>-14.297874719044973</v>
      </c>
      <c r="Z164" s="8"/>
      <c r="AA164" s="8"/>
      <c r="AB164" s="8"/>
      <c r="AC164" s="8"/>
      <c r="AD164" s="8"/>
      <c r="AE164" s="8"/>
      <c r="AF164" s="8"/>
      <c r="AG164" s="8"/>
      <c r="AH164" s="8"/>
      <c r="AI164" s="8"/>
      <c r="AJ164" s="8"/>
      <c r="AK164" s="8"/>
      <c r="AL164" s="8"/>
      <c r="AM164" s="8"/>
      <c r="AN164" s="8"/>
      <c r="AO164" s="8"/>
      <c r="AP164" s="8"/>
      <c r="AQ164" s="8"/>
      <c r="AR164" s="8"/>
      <c r="AS164" s="8"/>
      <c r="AT164" s="8"/>
      <c r="AU164" s="8"/>
      <c r="AV164" s="8"/>
      <c r="AW164" s="8"/>
      <c r="AX164" s="8"/>
      <c r="AY164" s="8"/>
      <c r="AZ164" s="8"/>
      <c r="BA164" s="8"/>
      <c r="BB164" s="8"/>
      <c r="BC164" s="8"/>
      <c r="BD164" s="8"/>
      <c r="BE164" s="8"/>
      <c r="BF164" s="8"/>
      <c r="BG164" s="8"/>
      <c r="BH164" s="8"/>
    </row>
    <row r="165" spans="1:60" s="28" customFormat="1" x14ac:dyDescent="0.25">
      <c r="A165" s="36" t="s">
        <v>152</v>
      </c>
      <c r="B165" s="36" t="s">
        <v>157</v>
      </c>
      <c r="C165" s="40" t="s">
        <v>7</v>
      </c>
      <c r="D165" s="40" t="s">
        <v>7</v>
      </c>
      <c r="E165" s="39">
        <v>28390452</v>
      </c>
      <c r="F165" s="39">
        <v>28734770</v>
      </c>
      <c r="G165" s="39">
        <v>30290242</v>
      </c>
      <c r="H165" s="39">
        <v>31695232</v>
      </c>
      <c r="I165" s="39">
        <v>32950400</v>
      </c>
      <c r="J165" s="39">
        <v>32625944</v>
      </c>
      <c r="K165" s="39">
        <f t="shared" si="37"/>
        <v>30781173.333333332</v>
      </c>
      <c r="L165" s="39">
        <f t="shared" si="38"/>
        <v>1953896.3667739052</v>
      </c>
      <c r="M165" s="41"/>
      <c r="N165" s="44" t="s">
        <v>8</v>
      </c>
      <c r="O165" s="39">
        <v>27505068</v>
      </c>
      <c r="P165" s="39">
        <v>28279536</v>
      </c>
      <c r="Q165" s="39">
        <v>27644748</v>
      </c>
      <c r="R165" s="39">
        <v>27171712</v>
      </c>
      <c r="S165" s="39">
        <v>25368624</v>
      </c>
      <c r="T165" s="39">
        <v>25342962</v>
      </c>
      <c r="U165" s="39">
        <f t="shared" si="39"/>
        <v>26885441.666666668</v>
      </c>
      <c r="V165" s="39">
        <f t="shared" si="40"/>
        <v>1238217.4260420771</v>
      </c>
      <c r="W165" s="42">
        <f t="shared" si="34"/>
        <v>0.87343784382488354</v>
      </c>
      <c r="X165" s="41">
        <f t="shared" si="35"/>
        <v>12.656215617511648</v>
      </c>
      <c r="Y165" s="43">
        <f t="shared" si="36"/>
        <v>-16.087471636776829</v>
      </c>
      <c r="Z165" s="8"/>
      <c r="AA165" s="8"/>
      <c r="AC165" s="8"/>
      <c r="AD165" s="8"/>
      <c r="AE165" s="8"/>
      <c r="AF165" s="8"/>
      <c r="AG165" s="8"/>
      <c r="AH165" s="8"/>
      <c r="AI165" s="8"/>
      <c r="AJ165" s="8"/>
      <c r="AK165" s="8"/>
      <c r="AL165" s="8"/>
      <c r="AM165" s="8"/>
      <c r="AN165" s="8"/>
      <c r="AO165" s="8"/>
      <c r="AP165" s="8"/>
      <c r="AQ165" s="8"/>
      <c r="AR165" s="8"/>
      <c r="AS165" s="8"/>
      <c r="AT165" s="8"/>
      <c r="AU165" s="8"/>
      <c r="AV165" s="8"/>
      <c r="AW165" s="8"/>
      <c r="AX165" s="8"/>
      <c r="AY165" s="8"/>
      <c r="AZ165" s="8"/>
      <c r="BA165" s="8"/>
      <c r="BB165" s="8"/>
      <c r="BC165" s="8"/>
      <c r="BD165" s="8"/>
      <c r="BE165" s="8"/>
      <c r="BF165" s="8"/>
      <c r="BG165" s="8"/>
      <c r="BH165" s="8"/>
    </row>
    <row r="166" spans="1:60" s="28" customFormat="1" x14ac:dyDescent="0.25">
      <c r="A166" s="36" t="s">
        <v>152</v>
      </c>
      <c r="B166" s="36" t="s">
        <v>20</v>
      </c>
      <c r="C166" s="40" t="s">
        <v>7</v>
      </c>
      <c r="D166" s="40" t="s">
        <v>7</v>
      </c>
      <c r="E166" s="39">
        <v>28630332</v>
      </c>
      <c r="F166" s="39">
        <v>26735444</v>
      </c>
      <c r="G166" s="39">
        <v>28468486</v>
      </c>
      <c r="H166" s="39">
        <v>28637310</v>
      </c>
      <c r="I166" s="39">
        <v>32392566</v>
      </c>
      <c r="J166" s="39">
        <v>34809260</v>
      </c>
      <c r="K166" s="39">
        <f t="shared" si="37"/>
        <v>29945566.333333332</v>
      </c>
      <c r="L166" s="39">
        <f t="shared" si="38"/>
        <v>3018984.9666141546</v>
      </c>
      <c r="M166" s="41"/>
      <c r="N166" s="44" t="s">
        <v>8</v>
      </c>
      <c r="O166" s="39">
        <v>28808330</v>
      </c>
      <c r="P166" s="39">
        <v>30615984</v>
      </c>
      <c r="Q166" s="39">
        <v>27130758</v>
      </c>
      <c r="R166" s="39">
        <v>26425760</v>
      </c>
      <c r="S166" s="39">
        <v>13787409</v>
      </c>
      <c r="T166" s="39">
        <v>13573956</v>
      </c>
      <c r="U166" s="39">
        <f t="shared" si="39"/>
        <v>23390366.166666668</v>
      </c>
      <c r="V166" s="39">
        <f t="shared" si="40"/>
        <v>7659591.7236895729</v>
      </c>
      <c r="W166" s="42">
        <f t="shared" si="34"/>
        <v>0.78109613644642051</v>
      </c>
      <c r="X166" s="41">
        <f t="shared" si="35"/>
        <v>21.890386355357947</v>
      </c>
      <c r="Y166" s="43">
        <f t="shared" si="36"/>
        <v>-6.8533008989305308</v>
      </c>
      <c r="Z166" s="10"/>
      <c r="AA166" s="8"/>
      <c r="AB166" s="8"/>
      <c r="AC166" s="9"/>
      <c r="AD166" s="9"/>
      <c r="AE166" s="9"/>
      <c r="AF166" s="9"/>
      <c r="AG166" s="9"/>
      <c r="AH166" s="9"/>
      <c r="AI166" s="37"/>
      <c r="AJ166" s="38"/>
      <c r="AK166" s="10"/>
      <c r="AL166" s="10"/>
      <c r="AM166" s="10"/>
      <c r="AN166" s="10"/>
      <c r="AO166" s="9"/>
      <c r="AP166" s="9"/>
      <c r="AQ166" s="9"/>
      <c r="AR166" s="9"/>
      <c r="AS166" s="9"/>
      <c r="AT166" s="9"/>
      <c r="AU166" s="37"/>
      <c r="AV166" s="38"/>
      <c r="AW166" s="10"/>
      <c r="AX166" s="10"/>
      <c r="AY166" s="10"/>
      <c r="AZ166" s="10"/>
      <c r="BA166" s="9"/>
      <c r="BB166" s="9"/>
      <c r="BC166" s="9"/>
      <c r="BD166" s="9"/>
      <c r="BE166" s="9"/>
      <c r="BF166" s="9"/>
      <c r="BG166" s="37"/>
      <c r="BH166" s="38"/>
    </row>
    <row r="167" spans="1:60" s="28" customFormat="1" x14ac:dyDescent="0.25">
      <c r="A167" s="36" t="s">
        <v>158</v>
      </c>
      <c r="B167" s="36" t="s">
        <v>159</v>
      </c>
      <c r="C167" s="40" t="s">
        <v>7</v>
      </c>
      <c r="D167" s="40" t="s">
        <v>7</v>
      </c>
      <c r="E167" s="9">
        <v>4354126</v>
      </c>
      <c r="F167" s="9">
        <v>4206949</v>
      </c>
      <c r="G167" s="9">
        <v>4198295</v>
      </c>
      <c r="H167" s="9">
        <v>4201236</v>
      </c>
      <c r="I167" s="9">
        <v>3743720</v>
      </c>
      <c r="J167" s="9">
        <v>3662075</v>
      </c>
      <c r="K167" s="38">
        <f t="shared" si="37"/>
        <v>4061066.8333333335</v>
      </c>
      <c r="L167" s="38">
        <f t="shared" si="38"/>
        <v>284797.38145665365</v>
      </c>
      <c r="M167" s="41"/>
      <c r="N167" s="44" t="s">
        <v>8</v>
      </c>
      <c r="O167" s="9">
        <v>3250407</v>
      </c>
      <c r="P167" s="9">
        <v>3252166</v>
      </c>
      <c r="Q167" s="9">
        <v>3393633</v>
      </c>
      <c r="R167" s="9">
        <v>3373760</v>
      </c>
      <c r="S167" s="9">
        <v>3189904</v>
      </c>
      <c r="T167" s="9">
        <v>3021087</v>
      </c>
      <c r="U167" s="38">
        <f t="shared" si="39"/>
        <v>3246826.1666666665</v>
      </c>
      <c r="V167" s="38">
        <f t="shared" si="40"/>
        <v>135575.87172563808</v>
      </c>
      <c r="W167" s="42">
        <f t="shared" si="34"/>
        <v>0.7995007961988313</v>
      </c>
      <c r="X167" s="41">
        <f t="shared" si="35"/>
        <v>20.049920380116873</v>
      </c>
      <c r="Y167" s="43">
        <f t="shared" si="36"/>
        <v>-8.6937668741716045</v>
      </c>
      <c r="Z167" s="8"/>
      <c r="AA167" s="8"/>
      <c r="AC167" s="8"/>
      <c r="AD167" s="8"/>
      <c r="AE167" s="8"/>
      <c r="AF167" s="8"/>
      <c r="AG167" s="8"/>
      <c r="AH167" s="8"/>
      <c r="AI167" s="8"/>
      <c r="AJ167" s="8"/>
      <c r="AK167" s="8"/>
      <c r="AL167" s="8"/>
      <c r="AM167" s="8"/>
      <c r="AN167" s="8"/>
      <c r="AO167" s="8"/>
      <c r="AP167" s="8"/>
      <c r="AQ167" s="8"/>
      <c r="AR167" s="8"/>
      <c r="AS167" s="8"/>
      <c r="AT167" s="8"/>
      <c r="AU167" s="8"/>
      <c r="AV167" s="8"/>
      <c r="AW167" s="8"/>
      <c r="AX167" s="8"/>
      <c r="AY167" s="8"/>
      <c r="AZ167" s="8"/>
      <c r="BA167" s="8"/>
      <c r="BB167" s="8"/>
      <c r="BC167" s="8"/>
      <c r="BD167" s="8"/>
      <c r="BE167" s="8"/>
      <c r="BF167" s="8"/>
      <c r="BG167" s="8"/>
      <c r="BH167" s="8"/>
    </row>
    <row r="168" spans="1:60" s="28" customFormat="1" x14ac:dyDescent="0.25">
      <c r="A168" s="36" t="s">
        <v>158</v>
      </c>
      <c r="B168" s="36" t="s">
        <v>160</v>
      </c>
      <c r="C168" s="40" t="s">
        <v>7</v>
      </c>
      <c r="D168" s="40" t="s">
        <v>7</v>
      </c>
      <c r="E168" s="9">
        <v>11752479</v>
      </c>
      <c r="F168" s="9">
        <v>11415763</v>
      </c>
      <c r="G168" s="9">
        <v>14197083</v>
      </c>
      <c r="H168" s="9">
        <v>14518832</v>
      </c>
      <c r="I168" s="9">
        <v>12236848</v>
      </c>
      <c r="J168" s="9">
        <v>12120644</v>
      </c>
      <c r="K168" s="38">
        <f t="shared" si="37"/>
        <v>12706941.5</v>
      </c>
      <c r="L168" s="38">
        <f t="shared" si="38"/>
        <v>1315016.510468937</v>
      </c>
      <c r="M168" s="41"/>
      <c r="N168" s="44" t="s">
        <v>8</v>
      </c>
      <c r="O168" s="9">
        <v>10167882</v>
      </c>
      <c r="P168" s="9">
        <v>10139518</v>
      </c>
      <c r="Q168" s="9">
        <v>13833550</v>
      </c>
      <c r="R168" s="9">
        <v>13560160</v>
      </c>
      <c r="S168" s="9">
        <v>11816698</v>
      </c>
      <c r="T168" s="9">
        <v>11241136</v>
      </c>
      <c r="U168" s="38">
        <f t="shared" si="39"/>
        <v>11793157.333333334</v>
      </c>
      <c r="V168" s="38">
        <f t="shared" si="40"/>
        <v>1610392.829562115</v>
      </c>
      <c r="W168" s="42">
        <f t="shared" si="34"/>
        <v>0.92808779621227766</v>
      </c>
      <c r="X168" s="41">
        <f t="shared" si="35"/>
        <v>7.1912203787722291</v>
      </c>
      <c r="Y168" s="43">
        <f t="shared" si="36"/>
        <v>-21.552466875516249</v>
      </c>
      <c r="Z168" s="8"/>
      <c r="AA168" s="8"/>
      <c r="AB168" s="8"/>
      <c r="AC168" s="8"/>
      <c r="AD168" s="8"/>
      <c r="AE168" s="8"/>
      <c r="AF168" s="8"/>
      <c r="AG168" s="8"/>
      <c r="AH168" s="8"/>
      <c r="AI168" s="8"/>
      <c r="AJ168" s="8"/>
      <c r="AK168" s="8"/>
      <c r="AL168" s="8"/>
      <c r="AM168" s="8"/>
      <c r="AN168" s="8"/>
      <c r="AO168" s="8"/>
      <c r="AP168" s="8"/>
      <c r="AQ168" s="8"/>
      <c r="AR168" s="8"/>
      <c r="AS168" s="8"/>
      <c r="AT168" s="8"/>
      <c r="AU168" s="8"/>
      <c r="AV168" s="8"/>
      <c r="AW168" s="8"/>
      <c r="AX168" s="8"/>
      <c r="AY168" s="8"/>
      <c r="AZ168" s="8"/>
      <c r="BA168" s="8"/>
      <c r="BB168" s="8"/>
      <c r="BC168" s="8"/>
      <c r="BD168" s="8"/>
      <c r="BE168" s="8"/>
      <c r="BF168" s="8"/>
      <c r="BG168" s="8"/>
      <c r="BH168" s="8"/>
    </row>
    <row r="169" spans="1:60" s="28" customFormat="1" x14ac:dyDescent="0.25">
      <c r="A169" s="36" t="s">
        <v>158</v>
      </c>
      <c r="B169" s="36" t="s">
        <v>161</v>
      </c>
      <c r="C169" s="40" t="s">
        <v>7</v>
      </c>
      <c r="D169" s="40" t="s">
        <v>7</v>
      </c>
      <c r="E169" s="9">
        <v>21585826</v>
      </c>
      <c r="F169" s="9">
        <v>20826192</v>
      </c>
      <c r="G169" s="9">
        <v>17343314</v>
      </c>
      <c r="H169" s="9">
        <v>17137940</v>
      </c>
      <c r="I169" s="9">
        <v>16217106</v>
      </c>
      <c r="J169" s="9">
        <v>16266239</v>
      </c>
      <c r="K169" s="38">
        <f t="shared" si="37"/>
        <v>18229436.166666668</v>
      </c>
      <c r="L169" s="38">
        <f t="shared" si="38"/>
        <v>2361723.3437574776</v>
      </c>
      <c r="M169" s="41"/>
      <c r="N169" s="44" t="s">
        <v>8</v>
      </c>
      <c r="O169" s="9">
        <v>4392478</v>
      </c>
      <c r="P169" s="9">
        <v>4109623</v>
      </c>
      <c r="Q169" s="9">
        <v>15202611</v>
      </c>
      <c r="R169" s="9">
        <v>15109387</v>
      </c>
      <c r="S169" s="9">
        <v>14901818</v>
      </c>
      <c r="T169" s="9">
        <v>14741750</v>
      </c>
      <c r="U169" s="38">
        <f t="shared" si="39"/>
        <v>11409611.166666666</v>
      </c>
      <c r="V169" s="38">
        <f t="shared" si="40"/>
        <v>5548041.6695655566</v>
      </c>
      <c r="W169" s="42">
        <f t="shared" si="34"/>
        <v>0.62588941656515118</v>
      </c>
      <c r="X169" s="41">
        <f t="shared" si="35"/>
        <v>37.411058343484889</v>
      </c>
      <c r="Y169" s="43">
        <f t="shared" si="36"/>
        <v>8.6673710891964113</v>
      </c>
      <c r="Z169" s="8"/>
      <c r="AA169" s="8"/>
      <c r="AB169" s="8"/>
      <c r="AC169" s="8"/>
      <c r="AD169" s="8"/>
      <c r="AE169" s="8"/>
      <c r="AF169" s="8"/>
      <c r="AG169" s="8"/>
      <c r="AH169" s="8"/>
      <c r="AI169" s="8"/>
      <c r="AJ169" s="8"/>
      <c r="AK169" s="8"/>
      <c r="AL169" s="8"/>
      <c r="AM169" s="8"/>
      <c r="AN169" s="8"/>
      <c r="AO169" s="8"/>
      <c r="AP169" s="8"/>
      <c r="AQ169" s="8"/>
      <c r="AR169" s="8"/>
      <c r="AS169" s="8"/>
      <c r="AT169" s="8"/>
      <c r="AU169" s="8"/>
      <c r="AV169" s="8"/>
      <c r="AW169" s="8"/>
      <c r="AX169" s="8"/>
      <c r="AY169" s="8"/>
      <c r="AZ169" s="8"/>
      <c r="BA169" s="8"/>
      <c r="BB169" s="8"/>
      <c r="BC169" s="8"/>
      <c r="BD169" s="8"/>
      <c r="BE169" s="8"/>
      <c r="BF169" s="8"/>
      <c r="BG169" s="8"/>
      <c r="BH169" s="8"/>
    </row>
    <row r="170" spans="1:60" s="28" customFormat="1" x14ac:dyDescent="0.25">
      <c r="A170" s="36" t="s">
        <v>158</v>
      </c>
      <c r="B170" s="36" t="s">
        <v>162</v>
      </c>
      <c r="C170" s="40" t="s">
        <v>7</v>
      </c>
      <c r="D170" s="40" t="s">
        <v>7</v>
      </c>
      <c r="E170" s="9">
        <v>6765202</v>
      </c>
      <c r="F170" s="9">
        <v>6657725</v>
      </c>
      <c r="G170" s="9">
        <v>4382602</v>
      </c>
      <c r="H170" s="9">
        <v>4362225</v>
      </c>
      <c r="I170" s="9">
        <v>5402152</v>
      </c>
      <c r="J170" s="9">
        <v>5496335</v>
      </c>
      <c r="K170" s="38">
        <f t="shared" si="37"/>
        <v>5511040.166666667</v>
      </c>
      <c r="L170" s="38">
        <f t="shared" si="38"/>
        <v>1048144.061578068</v>
      </c>
      <c r="M170" s="41"/>
      <c r="N170" s="44" t="s">
        <v>8</v>
      </c>
      <c r="O170" s="9">
        <v>4603661</v>
      </c>
      <c r="P170" s="9">
        <v>4361605</v>
      </c>
      <c r="Q170" s="9">
        <v>4150932</v>
      </c>
      <c r="R170" s="9">
        <v>4060270</v>
      </c>
      <c r="S170" s="9">
        <v>3950179</v>
      </c>
      <c r="T170" s="9">
        <v>4026859</v>
      </c>
      <c r="U170" s="38">
        <f t="shared" si="39"/>
        <v>4192251</v>
      </c>
      <c r="V170" s="38">
        <f t="shared" si="40"/>
        <v>246178.21852714752</v>
      </c>
      <c r="W170" s="42">
        <f t="shared" si="34"/>
        <v>0.7607004981304043</v>
      </c>
      <c r="X170" s="41">
        <f t="shared" si="35"/>
        <v>23.929950186959573</v>
      </c>
      <c r="Y170" s="43">
        <f t="shared" si="36"/>
        <v>-4.8137370673289048</v>
      </c>
      <c r="Z170" s="8"/>
      <c r="AA170" s="8"/>
      <c r="AC170" s="8"/>
      <c r="AD170" s="8"/>
      <c r="AE170" s="8"/>
      <c r="AF170" s="8"/>
      <c r="AG170" s="8"/>
      <c r="AH170" s="8"/>
      <c r="AI170" s="8"/>
      <c r="AJ170" s="8"/>
      <c r="AK170" s="8"/>
      <c r="AL170" s="8"/>
      <c r="AM170" s="8"/>
      <c r="AN170" s="8"/>
      <c r="AO170" s="8"/>
      <c r="AP170" s="8"/>
      <c r="AQ170" s="8"/>
      <c r="AR170" s="8"/>
      <c r="AS170" s="8"/>
      <c r="AT170" s="8"/>
      <c r="AU170" s="8"/>
      <c r="AV170" s="8"/>
      <c r="AW170" s="8"/>
      <c r="AX170" s="8"/>
      <c r="AY170" s="8"/>
      <c r="AZ170" s="8"/>
      <c r="BA170" s="8"/>
      <c r="BB170" s="8"/>
      <c r="BC170" s="8"/>
      <c r="BD170" s="8"/>
      <c r="BE170" s="8"/>
      <c r="BF170" s="8"/>
      <c r="BG170" s="8"/>
    </row>
    <row r="171" spans="1:60" s="28" customFormat="1" x14ac:dyDescent="0.25">
      <c r="A171" s="36" t="s">
        <v>158</v>
      </c>
      <c r="B171" s="36" t="s">
        <v>20</v>
      </c>
      <c r="C171" s="40" t="s">
        <v>7</v>
      </c>
      <c r="D171" s="40" t="s">
        <v>7</v>
      </c>
      <c r="E171" s="9">
        <v>20032236</v>
      </c>
      <c r="F171" s="9">
        <v>20351046</v>
      </c>
      <c r="G171" s="9">
        <v>19468672</v>
      </c>
      <c r="H171" s="9">
        <v>19301564</v>
      </c>
      <c r="I171" s="9">
        <v>19611792</v>
      </c>
      <c r="J171" s="9">
        <v>19322640</v>
      </c>
      <c r="K171" s="38">
        <f t="shared" si="37"/>
        <v>19681325</v>
      </c>
      <c r="L171" s="38">
        <f t="shared" si="38"/>
        <v>422987.99760891561</v>
      </c>
      <c r="M171" s="41"/>
      <c r="N171" s="44" t="s">
        <v>8</v>
      </c>
      <c r="O171" s="9">
        <v>16706567</v>
      </c>
      <c r="P171" s="9">
        <v>16211861</v>
      </c>
      <c r="Q171" s="9">
        <v>15538398</v>
      </c>
      <c r="R171" s="9">
        <v>15388625</v>
      </c>
      <c r="S171" s="9">
        <v>15634215</v>
      </c>
      <c r="T171" s="9">
        <v>15293303</v>
      </c>
      <c r="U171" s="38">
        <f t="shared" si="39"/>
        <v>15795494.833333334</v>
      </c>
      <c r="V171" s="38">
        <f t="shared" si="40"/>
        <v>550138.69936822902</v>
      </c>
      <c r="W171" s="42">
        <f t="shared" si="34"/>
        <v>0.80256257306524503</v>
      </c>
      <c r="X171" s="41">
        <f t="shared" si="35"/>
        <v>19.743742693475497</v>
      </c>
      <c r="Y171" s="43">
        <f t="shared" si="36"/>
        <v>-8.9999445608129811</v>
      </c>
      <c r="Z171" s="8"/>
      <c r="AA171" s="8"/>
      <c r="AB171" s="8"/>
      <c r="AC171" s="8"/>
      <c r="AD171" s="8"/>
      <c r="AE171" s="8"/>
      <c r="AF171" s="8"/>
      <c r="AG171" s="8"/>
      <c r="AH171" s="8"/>
      <c r="AI171" s="8"/>
      <c r="AJ171" s="8"/>
      <c r="AK171" s="8"/>
      <c r="AL171" s="8"/>
      <c r="AM171" s="8"/>
      <c r="AN171" s="8"/>
      <c r="AO171" s="8"/>
      <c r="AP171" s="8"/>
      <c r="AQ171" s="8"/>
      <c r="AR171" s="8"/>
      <c r="AS171" s="8"/>
      <c r="AT171" s="8"/>
      <c r="AU171" s="8"/>
      <c r="AV171" s="8"/>
      <c r="AW171" s="8"/>
      <c r="AX171" s="8"/>
      <c r="AY171" s="8"/>
      <c r="AZ171" s="8"/>
      <c r="BA171" s="8"/>
      <c r="BB171" s="8"/>
      <c r="BC171" s="8"/>
      <c r="BD171" s="8"/>
      <c r="BE171" s="8"/>
      <c r="BF171" s="8"/>
      <c r="BG171" s="8"/>
    </row>
    <row r="172" spans="1:60" s="28" customFormat="1" x14ac:dyDescent="0.25">
      <c r="A172" s="44" t="s">
        <v>163</v>
      </c>
      <c r="B172" s="44" t="s">
        <v>164</v>
      </c>
      <c r="C172" s="44"/>
      <c r="D172" s="44" t="s">
        <v>7</v>
      </c>
      <c r="E172" s="9">
        <v>56270384</v>
      </c>
      <c r="F172" s="9">
        <v>57110780</v>
      </c>
      <c r="G172" s="9">
        <v>64462168</v>
      </c>
      <c r="H172" s="9">
        <v>65646120</v>
      </c>
      <c r="I172" s="9">
        <v>63760824</v>
      </c>
      <c r="J172" s="9">
        <v>63061200</v>
      </c>
      <c r="K172" s="41">
        <v>61718579.333333336</v>
      </c>
      <c r="L172" s="41">
        <v>3996020.3973376644</v>
      </c>
      <c r="M172" s="41"/>
      <c r="N172" s="44" t="s">
        <v>8</v>
      </c>
      <c r="O172" s="9">
        <v>44033140</v>
      </c>
      <c r="P172" s="9">
        <v>43524376</v>
      </c>
      <c r="Q172" s="9">
        <v>44650624</v>
      </c>
      <c r="R172" s="9">
        <v>44732200</v>
      </c>
      <c r="S172" s="9">
        <v>48504744</v>
      </c>
      <c r="T172" s="9">
        <v>46514944</v>
      </c>
      <c r="U172" s="41">
        <v>45326671.333333336</v>
      </c>
      <c r="V172" s="41">
        <v>1857098.0451711931</v>
      </c>
      <c r="W172" s="42">
        <f t="shared" si="34"/>
        <v>0.73440885747758999</v>
      </c>
      <c r="X172" s="41">
        <f t="shared" si="35"/>
        <v>26.559114252240988</v>
      </c>
      <c r="Y172" s="45">
        <f t="shared" si="36"/>
        <v>-2.1845730020474896</v>
      </c>
      <c r="Z172" s="17">
        <f>AVERAGE(Y172:Y173)</f>
        <v>4.7019977364115277</v>
      </c>
      <c r="AA172" s="8"/>
      <c r="AB172" s="8"/>
    </row>
    <row r="173" spans="1:60" s="28" customFormat="1" x14ac:dyDescent="0.25">
      <c r="A173" s="36" t="s">
        <v>163</v>
      </c>
      <c r="B173" s="36" t="s">
        <v>164</v>
      </c>
      <c r="C173" s="40" t="s">
        <v>7</v>
      </c>
      <c r="D173" s="40" t="s">
        <v>7</v>
      </c>
      <c r="E173" s="39">
        <v>56315796</v>
      </c>
      <c r="F173" s="39">
        <v>55471044</v>
      </c>
      <c r="G173" s="39">
        <v>62205484</v>
      </c>
      <c r="H173" s="39">
        <v>63081368</v>
      </c>
      <c r="I173" s="39">
        <v>48908488</v>
      </c>
      <c r="J173" s="39">
        <v>47875720</v>
      </c>
      <c r="K173" s="39">
        <f>AVERAGE(E173:J173)</f>
        <v>55642983.333333336</v>
      </c>
      <c r="L173" s="39">
        <f>STDEVA(E173:J173)</f>
        <v>6396280.6153593352</v>
      </c>
      <c r="M173" s="41"/>
      <c r="N173" s="44" t="s">
        <v>8</v>
      </c>
      <c r="O173" s="39">
        <v>34713644</v>
      </c>
      <c r="P173" s="39">
        <v>32488430</v>
      </c>
      <c r="Q173" s="39">
        <v>30147420</v>
      </c>
      <c r="R173" s="39">
        <v>30923136</v>
      </c>
      <c r="S173" s="39">
        <v>32565240</v>
      </c>
      <c r="T173" s="39">
        <v>38367608</v>
      </c>
      <c r="U173" s="39">
        <f>AVERAGE(O173:T173)</f>
        <v>33200913</v>
      </c>
      <c r="V173" s="39">
        <f>STDEVA(O173:T173)</f>
        <v>2980164.1583101423</v>
      </c>
      <c r="W173" s="42">
        <f t="shared" si="34"/>
        <v>0.59667744270840972</v>
      </c>
      <c r="X173" s="41">
        <f t="shared" si="35"/>
        <v>40.332255729159023</v>
      </c>
      <c r="Y173" s="48">
        <f t="shared" ref="Y173:Y177" si="41">X173-$Y$2</f>
        <v>11.588568474870545</v>
      </c>
      <c r="Z173" s="8"/>
      <c r="AA173" s="8"/>
      <c r="AB173" s="8"/>
      <c r="AC173" s="8"/>
      <c r="AD173" s="8"/>
      <c r="AE173" s="8"/>
      <c r="AF173" s="8"/>
      <c r="AG173" s="8"/>
      <c r="AH173" s="8"/>
      <c r="AI173" s="8"/>
      <c r="AJ173" s="8"/>
      <c r="AK173" s="8"/>
      <c r="AL173" s="8"/>
      <c r="AM173" s="8"/>
      <c r="AN173" s="8"/>
      <c r="AO173" s="8"/>
      <c r="AP173" s="8"/>
      <c r="AQ173" s="8"/>
      <c r="AR173" s="8"/>
      <c r="AS173" s="8"/>
      <c r="AT173" s="8"/>
      <c r="AU173" s="8"/>
      <c r="AV173" s="8"/>
      <c r="AW173" s="8"/>
      <c r="AX173" s="8"/>
      <c r="AY173" s="8"/>
      <c r="AZ173" s="8"/>
      <c r="BA173" s="8"/>
      <c r="BB173" s="8"/>
      <c r="BC173" s="8"/>
      <c r="BD173" s="8"/>
      <c r="BE173" s="8"/>
      <c r="BF173" s="8"/>
      <c r="BG173" s="8"/>
    </row>
    <row r="174" spans="1:60" s="28" customFormat="1" x14ac:dyDescent="0.25">
      <c r="A174" s="44" t="s">
        <v>163</v>
      </c>
      <c r="B174" s="44" t="s">
        <v>165</v>
      </c>
      <c r="C174" s="44"/>
      <c r="D174" s="44" t="s">
        <v>7</v>
      </c>
      <c r="E174" s="9">
        <v>51546064</v>
      </c>
      <c r="F174" s="9">
        <v>50178804</v>
      </c>
      <c r="G174" s="9">
        <v>53563168</v>
      </c>
      <c r="H174" s="9">
        <v>53154376</v>
      </c>
      <c r="I174" s="9">
        <v>60266424</v>
      </c>
      <c r="J174" s="9">
        <v>58809764</v>
      </c>
      <c r="K174" s="41">
        <v>54586433.333333336</v>
      </c>
      <c r="L174" s="41">
        <v>4046423.5582775394</v>
      </c>
      <c r="M174" s="41"/>
      <c r="N174" s="44" t="s">
        <v>8</v>
      </c>
      <c r="O174" s="9">
        <v>42699560</v>
      </c>
      <c r="P174" s="9">
        <v>42622540</v>
      </c>
      <c r="Q174" s="9">
        <v>44351904</v>
      </c>
      <c r="R174" s="9">
        <v>45417040</v>
      </c>
      <c r="S174" s="9">
        <v>49384476</v>
      </c>
      <c r="T174" s="9">
        <v>48503116</v>
      </c>
      <c r="U174" s="41">
        <v>45496439.333333336</v>
      </c>
      <c r="V174" s="41">
        <v>2882881.5607293108</v>
      </c>
      <c r="W174" s="42">
        <f t="shared" si="34"/>
        <v>0.83347521636939093</v>
      </c>
      <c r="X174" s="41">
        <f t="shared" si="35"/>
        <v>16.652478363060894</v>
      </c>
      <c r="Y174" s="45">
        <f t="shared" si="41"/>
        <v>-12.091208891227584</v>
      </c>
      <c r="Z174" s="17">
        <f>AVERAGE(Y174:Y175)</f>
        <v>-3.4727842341809314</v>
      </c>
      <c r="AA174" s="8"/>
      <c r="AB174" s="8"/>
    </row>
    <row r="175" spans="1:60" s="28" customFormat="1" x14ac:dyDescent="0.25">
      <c r="A175" s="36" t="s">
        <v>163</v>
      </c>
      <c r="B175" s="36" t="s">
        <v>165</v>
      </c>
      <c r="C175" s="40" t="s">
        <v>7</v>
      </c>
      <c r="D175" s="40" t="s">
        <v>7</v>
      </c>
      <c r="E175" s="39">
        <v>53908988</v>
      </c>
      <c r="F175" s="39">
        <v>52057360</v>
      </c>
      <c r="G175" s="39">
        <v>56884948</v>
      </c>
      <c r="H175" s="39">
        <v>54143372</v>
      </c>
      <c r="I175" s="39">
        <v>51749976</v>
      </c>
      <c r="J175" s="39">
        <v>52058020</v>
      </c>
      <c r="K175" s="39">
        <f>AVERAGE(E175:J175)</f>
        <v>53467110.666666664</v>
      </c>
      <c r="L175" s="39">
        <f>STDEVA(E175:J175)</f>
        <v>1962431.2430414136</v>
      </c>
      <c r="M175" s="41"/>
      <c r="N175" s="44" t="s">
        <v>8</v>
      </c>
      <c r="O175" s="39">
        <v>41174736</v>
      </c>
      <c r="P175" s="39">
        <v>41037820</v>
      </c>
      <c r="Q175" s="39">
        <v>32650042</v>
      </c>
      <c r="R175" s="39">
        <v>35261144</v>
      </c>
      <c r="S175" s="39">
        <v>30360504</v>
      </c>
      <c r="T175" s="39">
        <v>31600552</v>
      </c>
      <c r="U175" s="39">
        <f>AVERAGE(O175:T175)</f>
        <v>35347466.333333336</v>
      </c>
      <c r="V175" s="39">
        <f>STDEVA(O175:T175)</f>
        <v>4744046.9334633695</v>
      </c>
      <c r="W175" s="42">
        <f t="shared" si="34"/>
        <v>0.66110672322845809</v>
      </c>
      <c r="X175" s="41">
        <f t="shared" si="35"/>
        <v>33.889327677154199</v>
      </c>
      <c r="Y175" s="43">
        <f t="shared" si="41"/>
        <v>5.1456404228657213</v>
      </c>
      <c r="Z175" s="8"/>
      <c r="AA175" s="8"/>
      <c r="AB175" s="8"/>
      <c r="AC175" s="8"/>
      <c r="AD175" s="8"/>
      <c r="AE175" s="8"/>
      <c r="AF175" s="8"/>
      <c r="AG175" s="8"/>
      <c r="AH175" s="8"/>
      <c r="AI175" s="8"/>
      <c r="AJ175" s="8"/>
      <c r="AK175" s="8"/>
      <c r="AL175" s="8"/>
      <c r="AM175" s="8"/>
      <c r="AN175" s="8"/>
      <c r="AO175" s="8"/>
      <c r="AP175" s="8"/>
      <c r="AQ175" s="8"/>
      <c r="AR175" s="8"/>
      <c r="AS175" s="8"/>
      <c r="AT175" s="8"/>
      <c r="AU175" s="8"/>
      <c r="AV175" s="8"/>
      <c r="AW175" s="8"/>
      <c r="AX175" s="8"/>
      <c r="AY175" s="8"/>
      <c r="AZ175" s="8"/>
      <c r="BA175" s="8"/>
      <c r="BB175" s="8"/>
      <c r="BC175" s="8"/>
      <c r="BD175" s="8"/>
      <c r="BE175" s="8"/>
      <c r="BF175" s="8"/>
      <c r="BG175" s="8"/>
      <c r="BH175" s="8"/>
    </row>
    <row r="176" spans="1:60" s="28" customFormat="1" x14ac:dyDescent="0.25">
      <c r="A176" s="36" t="s">
        <v>163</v>
      </c>
      <c r="B176" s="36" t="s">
        <v>20</v>
      </c>
      <c r="C176" s="40" t="s">
        <v>7</v>
      </c>
      <c r="D176" s="40" t="s">
        <v>7</v>
      </c>
      <c r="E176" s="39">
        <v>62520068</v>
      </c>
      <c r="F176" s="39">
        <v>60909816</v>
      </c>
      <c r="G176" s="39">
        <v>45686120</v>
      </c>
      <c r="H176" s="39">
        <v>45000716</v>
      </c>
      <c r="I176" s="39">
        <v>38157328</v>
      </c>
      <c r="J176" s="39">
        <v>37560212</v>
      </c>
      <c r="K176" s="39">
        <f>AVERAGE(E176:J176)</f>
        <v>48305710</v>
      </c>
      <c r="L176" s="39">
        <f>STDEVA(E176:J176)</f>
        <v>10928422.420509413</v>
      </c>
      <c r="M176" s="41"/>
      <c r="N176" s="44" t="s">
        <v>8</v>
      </c>
      <c r="O176" s="39">
        <v>47379068</v>
      </c>
      <c r="P176" s="39">
        <v>47657284</v>
      </c>
      <c r="Q176" s="39">
        <v>47758104</v>
      </c>
      <c r="R176" s="39">
        <v>48719956</v>
      </c>
      <c r="S176" s="39">
        <v>39744416</v>
      </c>
      <c r="T176" s="39">
        <v>38983432</v>
      </c>
      <c r="U176" s="39">
        <f>AVERAGE(O176:T176)</f>
        <v>45040376.666666664</v>
      </c>
      <c r="V176" s="39">
        <f>STDEVA(O176:T176)</f>
        <v>4426664.7749845563</v>
      </c>
      <c r="W176" s="42">
        <f t="shared" si="34"/>
        <v>0.93240274631439357</v>
      </c>
      <c r="X176" s="41">
        <f t="shared" si="35"/>
        <v>6.7597253685606518</v>
      </c>
      <c r="Y176" s="43">
        <f t="shared" si="41"/>
        <v>-21.983961885727826</v>
      </c>
      <c r="Z176" s="17">
        <f>AVERAGE(Y176:Y177)</f>
        <v>-14.870527212292355</v>
      </c>
      <c r="AA176" s="8"/>
      <c r="AB176" s="8"/>
      <c r="AC176" s="8"/>
      <c r="AD176" s="8"/>
      <c r="AE176" s="8"/>
      <c r="AF176" s="8"/>
      <c r="AG176" s="8"/>
      <c r="AH176" s="8"/>
      <c r="AI176" s="8"/>
      <c r="AJ176" s="8"/>
      <c r="AK176" s="8"/>
      <c r="AL176" s="8"/>
      <c r="AM176" s="8"/>
      <c r="AN176" s="8"/>
      <c r="AO176" s="8"/>
      <c r="AP176" s="8"/>
      <c r="AQ176" s="8"/>
      <c r="AR176" s="8"/>
      <c r="AS176" s="8"/>
      <c r="AT176" s="8"/>
      <c r="AU176" s="8"/>
      <c r="AV176" s="8"/>
      <c r="AW176" s="8"/>
      <c r="AX176" s="8"/>
      <c r="AY176" s="8"/>
      <c r="AZ176" s="8"/>
      <c r="BA176" s="8"/>
      <c r="BB176" s="8"/>
      <c r="BC176" s="8"/>
      <c r="BD176" s="8"/>
      <c r="BE176" s="8"/>
      <c r="BF176" s="8"/>
      <c r="BG176" s="8"/>
      <c r="BH176" s="8"/>
    </row>
    <row r="177" spans="1:28" s="28" customFormat="1" x14ac:dyDescent="0.25">
      <c r="A177" s="44" t="s">
        <v>163</v>
      </c>
      <c r="B177" s="44" t="s">
        <v>20</v>
      </c>
      <c r="C177" s="44"/>
      <c r="D177" s="44" t="s">
        <v>7</v>
      </c>
      <c r="E177" s="9">
        <v>29572672</v>
      </c>
      <c r="F177" s="9">
        <v>29607672</v>
      </c>
      <c r="G177" s="9">
        <v>27228826</v>
      </c>
      <c r="H177" s="9">
        <v>27134164</v>
      </c>
      <c r="I177" s="9">
        <v>29753846</v>
      </c>
      <c r="J177" s="9">
        <v>29329368</v>
      </c>
      <c r="K177" s="41">
        <v>28771091.333333332</v>
      </c>
      <c r="L177" s="41">
        <v>1239192.6243671186</v>
      </c>
      <c r="M177" s="41"/>
      <c r="N177" s="44" t="s">
        <v>8</v>
      </c>
      <c r="O177" s="9">
        <v>23155060</v>
      </c>
      <c r="P177" s="9">
        <v>23188530</v>
      </c>
      <c r="Q177" s="9">
        <v>24026336</v>
      </c>
      <c r="R177" s="9">
        <v>23574994</v>
      </c>
      <c r="S177" s="9">
        <v>21171320</v>
      </c>
      <c r="T177" s="9">
        <v>21281874</v>
      </c>
      <c r="U177" s="41">
        <v>22733019</v>
      </c>
      <c r="V177" s="41">
        <v>1209291.1326510254</v>
      </c>
      <c r="W177" s="42">
        <f t="shared" si="34"/>
        <v>0.79013405284568405</v>
      </c>
      <c r="X177" s="41">
        <f t="shared" si="35"/>
        <v>20.986594715431593</v>
      </c>
      <c r="Y177" s="45">
        <f t="shared" si="41"/>
        <v>-7.7570925388568845</v>
      </c>
      <c r="AA177" s="8"/>
      <c r="AB177" s="8"/>
    </row>
    <row r="178" spans="1:28" x14ac:dyDescent="0.25">
      <c r="A178" s="14"/>
      <c r="B178" s="14"/>
      <c r="C178" s="14"/>
      <c r="E178" s="8"/>
      <c r="F178" s="8"/>
      <c r="G178" s="8"/>
      <c r="H178" s="8"/>
      <c r="I178" s="8"/>
      <c r="J178" s="8"/>
      <c r="K178" s="8"/>
      <c r="L178" s="8"/>
      <c r="M178" s="8"/>
      <c r="O178" s="8"/>
      <c r="P178" s="8"/>
      <c r="Q178" s="8"/>
      <c r="R178" s="8"/>
      <c r="S178" s="8"/>
      <c r="T178" s="8"/>
      <c r="U178" s="8"/>
      <c r="V178" s="8"/>
      <c r="W178" s="8"/>
      <c r="X178" s="7"/>
      <c r="Y178" s="8"/>
      <c r="Z178" s="8"/>
      <c r="AA178" s="8"/>
      <c r="AB178" s="8"/>
    </row>
    <row r="179" spans="1:28" x14ac:dyDescent="0.25">
      <c r="A179" s="14"/>
      <c r="B179" s="14"/>
      <c r="C179" s="14"/>
      <c r="E179" s="8"/>
      <c r="F179" s="8"/>
      <c r="G179" s="8"/>
      <c r="H179" s="8"/>
      <c r="I179" s="8"/>
      <c r="J179" s="8"/>
      <c r="K179" s="8"/>
      <c r="L179" s="8"/>
      <c r="M179" s="8"/>
      <c r="O179" s="8"/>
      <c r="P179" s="8"/>
      <c r="Q179" s="8"/>
      <c r="R179" s="8"/>
      <c r="S179" s="8"/>
      <c r="T179" s="8"/>
      <c r="U179" s="8"/>
      <c r="V179" s="8"/>
      <c r="W179" s="8"/>
      <c r="X179" s="7"/>
      <c r="Y179" s="8"/>
      <c r="Z179" s="8"/>
      <c r="AA179" s="8"/>
      <c r="AB179" s="8"/>
    </row>
    <row r="180" spans="1:28" x14ac:dyDescent="0.25">
      <c r="A180" s="14"/>
      <c r="B180" s="14"/>
      <c r="C180" s="14"/>
      <c r="E180" s="8"/>
      <c r="F180" s="8"/>
      <c r="G180" s="8"/>
      <c r="H180" s="8"/>
      <c r="I180" s="8"/>
      <c r="J180" s="8"/>
      <c r="K180" s="8"/>
      <c r="L180" s="8"/>
      <c r="M180" s="8"/>
      <c r="O180" s="8"/>
      <c r="P180" s="8"/>
      <c r="Q180" s="8"/>
      <c r="R180" s="8"/>
      <c r="S180" s="8"/>
      <c r="T180" s="8"/>
      <c r="U180" s="8"/>
      <c r="V180" s="8"/>
      <c r="W180" s="8"/>
      <c r="X180" s="7"/>
      <c r="Y180" s="8"/>
      <c r="Z180" s="8"/>
      <c r="AA180" s="8"/>
      <c r="AB180" s="8"/>
    </row>
    <row r="181" spans="1:28" x14ac:dyDescent="0.25">
      <c r="A181" s="14"/>
      <c r="B181" s="14"/>
      <c r="C181" s="14"/>
      <c r="E181" s="8"/>
      <c r="F181" s="8"/>
      <c r="G181" s="8"/>
      <c r="H181" s="8"/>
      <c r="I181" s="8"/>
      <c r="J181" s="8"/>
      <c r="K181" s="8"/>
      <c r="L181" s="8"/>
      <c r="M181" s="8"/>
      <c r="O181" s="8"/>
      <c r="P181" s="8"/>
      <c r="Q181" s="8"/>
      <c r="R181" s="8"/>
      <c r="S181" s="8"/>
      <c r="T181" s="8"/>
      <c r="U181" s="8"/>
      <c r="V181" s="8"/>
      <c r="W181" s="8"/>
      <c r="X181" s="7"/>
      <c r="Y181" s="8"/>
      <c r="Z181" s="8"/>
      <c r="AA181" s="8"/>
      <c r="AB181" s="8"/>
    </row>
    <row r="182" spans="1:28" x14ac:dyDescent="0.25">
      <c r="A182" s="14"/>
      <c r="B182" s="14"/>
      <c r="C182" s="14"/>
      <c r="E182" s="8"/>
      <c r="F182" s="8"/>
      <c r="G182" s="8"/>
      <c r="H182" s="8"/>
      <c r="I182" s="8"/>
      <c r="J182" s="8"/>
      <c r="K182" s="8"/>
      <c r="L182" s="8"/>
      <c r="M182" s="8"/>
      <c r="O182" s="8"/>
      <c r="P182" s="8"/>
      <c r="Q182" s="8"/>
      <c r="R182" s="8"/>
      <c r="S182" s="8"/>
      <c r="T182" s="8"/>
      <c r="U182" s="8"/>
      <c r="V182" s="8"/>
      <c r="W182" s="8"/>
      <c r="X182" s="7"/>
      <c r="Y182" s="8"/>
      <c r="Z182" s="8"/>
      <c r="AA182" s="8"/>
      <c r="AB182" s="8"/>
    </row>
    <row r="183" spans="1:28" x14ac:dyDescent="0.25">
      <c r="A183" s="14"/>
      <c r="B183" s="14"/>
      <c r="C183" s="14"/>
      <c r="E183" s="8"/>
      <c r="F183" s="8"/>
      <c r="G183" s="8"/>
      <c r="H183" s="8"/>
      <c r="I183" s="8"/>
      <c r="J183" s="8"/>
      <c r="K183" s="8"/>
      <c r="L183" s="8"/>
      <c r="M183" s="8"/>
      <c r="O183" s="8"/>
      <c r="P183" s="8"/>
      <c r="Q183" s="8"/>
      <c r="R183" s="8"/>
      <c r="S183" s="8"/>
      <c r="T183" s="8"/>
      <c r="U183" s="8"/>
      <c r="V183" s="8"/>
      <c r="W183" s="8"/>
      <c r="X183" s="7"/>
      <c r="Y183" s="8"/>
      <c r="Z183" s="8"/>
      <c r="AA183" s="8"/>
      <c r="AB183" s="8"/>
    </row>
    <row r="184" spans="1:28" x14ac:dyDescent="0.25">
      <c r="A184" s="14"/>
      <c r="B184" s="14"/>
      <c r="C184" s="14"/>
      <c r="E184" s="8"/>
      <c r="F184" s="8"/>
      <c r="G184" s="8"/>
      <c r="H184" s="8"/>
      <c r="I184" s="8"/>
      <c r="J184" s="8"/>
      <c r="K184" s="8"/>
      <c r="L184" s="8"/>
      <c r="M184" s="8"/>
      <c r="O184" s="8"/>
      <c r="P184" s="8"/>
      <c r="Q184" s="8"/>
      <c r="R184" s="8"/>
      <c r="S184" s="8"/>
      <c r="T184" s="8"/>
      <c r="U184" s="8"/>
      <c r="V184" s="8"/>
      <c r="W184" s="8"/>
      <c r="X184" s="7"/>
      <c r="Y184" s="8"/>
      <c r="Z184" s="8"/>
      <c r="AA184" s="8"/>
      <c r="AB184" s="8"/>
    </row>
    <row r="185" spans="1:28" x14ac:dyDescent="0.25">
      <c r="A185" s="14"/>
      <c r="B185" s="14"/>
      <c r="C185" s="14"/>
      <c r="E185" s="8"/>
      <c r="F185" s="8"/>
      <c r="G185" s="8"/>
      <c r="H185" s="8"/>
      <c r="I185" s="8"/>
      <c r="J185" s="8"/>
      <c r="K185" s="8"/>
      <c r="L185" s="8"/>
      <c r="M185" s="8"/>
      <c r="O185" s="8"/>
      <c r="P185" s="8"/>
      <c r="Q185" s="8"/>
      <c r="R185" s="8"/>
      <c r="S185" s="8"/>
      <c r="T185" s="8"/>
      <c r="U185" s="8"/>
      <c r="V185" s="8"/>
      <c r="W185" s="8"/>
      <c r="X185" s="7"/>
      <c r="Y185" s="8"/>
      <c r="Z185" s="8"/>
      <c r="AA185" s="8"/>
      <c r="AB185" s="8"/>
    </row>
    <row r="186" spans="1:28" x14ac:dyDescent="0.25">
      <c r="A186" s="14"/>
      <c r="B186" s="14"/>
      <c r="C186" s="14"/>
      <c r="E186" s="8"/>
      <c r="F186" s="8"/>
      <c r="G186" s="8"/>
      <c r="H186" s="8"/>
      <c r="I186" s="8"/>
      <c r="J186" s="8"/>
      <c r="K186" s="8"/>
      <c r="L186" s="8"/>
      <c r="M186" s="8"/>
      <c r="O186" s="8"/>
      <c r="P186" s="8"/>
      <c r="Q186" s="8"/>
      <c r="R186" s="8"/>
      <c r="S186" s="8"/>
      <c r="T186" s="8"/>
      <c r="U186" s="8"/>
      <c r="V186" s="8"/>
      <c r="W186" s="8"/>
      <c r="X186" s="7"/>
      <c r="Y186" s="8"/>
      <c r="Z186" s="8"/>
      <c r="AA186" s="8"/>
      <c r="AB186" s="8"/>
    </row>
    <row r="187" spans="1:28" x14ac:dyDescent="0.25">
      <c r="A187" s="14"/>
      <c r="B187" s="14"/>
      <c r="C187" s="14"/>
      <c r="E187" s="8"/>
      <c r="F187" s="8"/>
      <c r="G187" s="8"/>
      <c r="H187" s="8"/>
      <c r="I187" s="8"/>
      <c r="J187" s="8"/>
      <c r="K187" s="8"/>
      <c r="L187" s="8"/>
      <c r="M187" s="8"/>
      <c r="O187" s="8"/>
      <c r="P187" s="8"/>
      <c r="Q187" s="8"/>
      <c r="R187" s="8"/>
      <c r="S187" s="8"/>
      <c r="T187" s="8"/>
      <c r="U187" s="8"/>
      <c r="V187" s="8"/>
      <c r="W187" s="8"/>
      <c r="X187" s="7"/>
      <c r="Y187" s="8"/>
      <c r="Z187" s="8"/>
      <c r="AA187" s="8"/>
      <c r="AB187" s="8"/>
    </row>
    <row r="188" spans="1:28" x14ac:dyDescent="0.25">
      <c r="A188" s="14"/>
      <c r="B188" s="14"/>
      <c r="C188" s="14"/>
      <c r="E188" s="8"/>
      <c r="F188" s="8"/>
      <c r="G188" s="8"/>
      <c r="H188" s="8"/>
      <c r="I188" s="8"/>
      <c r="J188" s="8"/>
      <c r="K188" s="8"/>
      <c r="L188" s="8"/>
      <c r="M188" s="8"/>
      <c r="O188" s="8"/>
      <c r="P188" s="8"/>
      <c r="Q188" s="8"/>
      <c r="R188" s="8"/>
      <c r="S188" s="8"/>
      <c r="T188" s="8"/>
      <c r="U188" s="8"/>
      <c r="V188" s="8"/>
      <c r="W188" s="8"/>
      <c r="X188" s="7"/>
      <c r="Y188" s="8"/>
      <c r="Z188" s="8"/>
      <c r="AA188" s="8"/>
      <c r="AB188" s="8"/>
    </row>
    <row r="189" spans="1:28" x14ac:dyDescent="0.25">
      <c r="A189" s="14"/>
      <c r="B189" s="14"/>
      <c r="C189" s="14"/>
      <c r="E189" s="8"/>
      <c r="F189" s="8"/>
      <c r="G189" s="8"/>
      <c r="H189" s="8"/>
      <c r="I189" s="8"/>
      <c r="J189" s="8"/>
      <c r="K189" s="8"/>
      <c r="L189" s="8"/>
      <c r="M189" s="8"/>
      <c r="O189" s="8"/>
      <c r="P189" s="8"/>
      <c r="Q189" s="8"/>
      <c r="R189" s="8"/>
      <c r="S189" s="8"/>
      <c r="T189" s="8"/>
      <c r="U189" s="8"/>
      <c r="V189" s="8"/>
      <c r="W189" s="8"/>
      <c r="X189" s="7"/>
      <c r="Y189" s="8"/>
      <c r="Z189" s="8"/>
      <c r="AA189" s="8"/>
      <c r="AB189" s="8"/>
    </row>
    <row r="190" spans="1:28" x14ac:dyDescent="0.25">
      <c r="A190" s="14"/>
      <c r="B190" s="14"/>
      <c r="C190" s="14"/>
      <c r="E190" s="8"/>
      <c r="F190" s="8"/>
      <c r="G190" s="8"/>
      <c r="H190" s="8"/>
      <c r="I190" s="8"/>
      <c r="J190" s="8"/>
      <c r="K190" s="8"/>
      <c r="L190" s="8"/>
      <c r="M190" s="8"/>
      <c r="O190" s="8"/>
      <c r="P190" s="8"/>
      <c r="Q190" s="8"/>
      <c r="R190" s="8"/>
      <c r="S190" s="8"/>
      <c r="T190" s="8"/>
      <c r="U190" s="8"/>
      <c r="V190" s="8"/>
      <c r="W190" s="8"/>
      <c r="X190" s="7"/>
      <c r="Y190" s="8"/>
      <c r="Z190" s="8"/>
      <c r="AA190" s="8"/>
      <c r="AB190" s="8"/>
    </row>
    <row r="191" spans="1:28" x14ac:dyDescent="0.25">
      <c r="A191" s="14"/>
      <c r="B191" s="14"/>
      <c r="C191" s="14"/>
      <c r="E191" s="8"/>
      <c r="F191" s="8"/>
      <c r="G191" s="8"/>
      <c r="H191" s="8"/>
      <c r="I191" s="8"/>
      <c r="J191" s="8"/>
      <c r="K191" s="8"/>
      <c r="L191" s="8"/>
      <c r="M191" s="8"/>
      <c r="O191" s="8"/>
      <c r="P191" s="8"/>
      <c r="Q191" s="8"/>
      <c r="R191" s="8"/>
      <c r="S191" s="8"/>
      <c r="T191" s="8"/>
      <c r="U191" s="8"/>
      <c r="V191" s="8"/>
      <c r="W191" s="8"/>
      <c r="X191" s="7"/>
      <c r="Y191" s="8"/>
      <c r="Z191" s="8"/>
      <c r="AA191" s="8"/>
      <c r="AB191" s="8"/>
    </row>
    <row r="192" spans="1:28" x14ac:dyDescent="0.25">
      <c r="A192" s="14"/>
      <c r="B192" s="14"/>
      <c r="C192" s="14"/>
      <c r="E192" s="8"/>
      <c r="F192" s="8"/>
      <c r="G192" s="8"/>
      <c r="H192" s="8"/>
      <c r="I192" s="8"/>
      <c r="J192" s="8"/>
      <c r="K192" s="8"/>
      <c r="L192" s="8"/>
      <c r="M192" s="8"/>
      <c r="O192" s="8"/>
      <c r="P192" s="8"/>
      <c r="Q192" s="8"/>
      <c r="R192" s="8"/>
      <c r="S192" s="8"/>
      <c r="T192" s="8"/>
      <c r="U192" s="8"/>
      <c r="V192" s="8"/>
      <c r="W192" s="8"/>
      <c r="X192" s="7"/>
      <c r="Y192" s="8"/>
      <c r="Z192" s="8"/>
      <c r="AA192" s="8"/>
      <c r="AB192" s="8"/>
    </row>
    <row r="193" spans="1:24" x14ac:dyDescent="0.25">
      <c r="A193" s="14"/>
      <c r="B193" s="14"/>
      <c r="C193" s="14"/>
      <c r="E193" s="8"/>
      <c r="F193" s="8"/>
      <c r="G193" s="8"/>
      <c r="H193" s="8"/>
      <c r="I193" s="8"/>
      <c r="J193" s="8"/>
      <c r="K193" s="8"/>
      <c r="L193" s="8"/>
      <c r="M193" s="8"/>
      <c r="O193" s="8"/>
      <c r="P193" s="8"/>
      <c r="Q193" s="8"/>
      <c r="R193" s="8"/>
      <c r="S193" s="8"/>
      <c r="T193" s="8"/>
      <c r="U193" s="8"/>
      <c r="V193" s="8"/>
      <c r="W193" s="8"/>
      <c r="X193" s="7"/>
    </row>
  </sheetData>
  <sortState ref="A14:BI178">
    <sortCondition ref="A14:A178"/>
    <sortCondition ref="B14:B178"/>
  </sortState>
  <pageMargins left="0.7" right="0.7" top="0.78740157499999996" bottom="0.78740157499999996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8" tint="0.59999389629810485"/>
  </sheetPr>
  <dimension ref="A1:J34"/>
  <sheetViews>
    <sheetView topLeftCell="A10" workbookViewId="0">
      <selection activeCell="C47" sqref="C47"/>
    </sheetView>
  </sheetViews>
  <sheetFormatPr defaultRowHeight="15" x14ac:dyDescent="0.25"/>
  <cols>
    <col min="1" max="1" width="8.28515625" style="11" bestFit="1" customWidth="1"/>
    <col min="2" max="2" width="4.42578125" style="11" bestFit="1" customWidth="1"/>
    <col min="3" max="3" width="9.140625" style="11"/>
    <col min="4" max="4" width="7.5703125" style="11" bestFit="1" customWidth="1"/>
    <col min="5" max="6" width="8" style="11" bestFit="1" customWidth="1"/>
    <col min="7" max="7" width="7" style="11" bestFit="1" customWidth="1"/>
    <col min="8" max="8" width="6.28515625" style="11" bestFit="1" customWidth="1"/>
    <col min="9" max="9" width="9.140625" style="8"/>
    <col min="10" max="10" width="16.5703125" style="8" bestFit="1" customWidth="1"/>
  </cols>
  <sheetData>
    <row r="1" spans="1:10" x14ac:dyDescent="0.25">
      <c r="A1" s="29" t="s">
        <v>166</v>
      </c>
      <c r="B1" s="30" t="s">
        <v>20</v>
      </c>
      <c r="C1" s="31" t="s">
        <v>167</v>
      </c>
      <c r="D1" s="3"/>
      <c r="E1" s="3"/>
      <c r="F1" s="3"/>
      <c r="G1" s="3"/>
      <c r="H1" s="3"/>
      <c r="I1" s="16"/>
      <c r="J1" s="16"/>
    </row>
    <row r="2" spans="1:10" x14ac:dyDescent="0.25">
      <c r="A2" s="2" t="s">
        <v>15</v>
      </c>
      <c r="B2" s="1" t="s">
        <v>8</v>
      </c>
      <c r="C2" s="1" t="s">
        <v>16</v>
      </c>
      <c r="D2" s="1" t="s">
        <v>17</v>
      </c>
      <c r="E2" s="1" t="s">
        <v>18</v>
      </c>
      <c r="F2" s="1" t="s">
        <v>19</v>
      </c>
      <c r="G2" s="19"/>
      <c r="H2" s="19"/>
      <c r="I2" s="15"/>
      <c r="J2" s="32" t="s">
        <v>9</v>
      </c>
    </row>
    <row r="3" spans="1:10" x14ac:dyDescent="0.25">
      <c r="A3" s="2" t="s">
        <v>95</v>
      </c>
      <c r="B3" s="20" t="s">
        <v>8</v>
      </c>
      <c r="C3" s="20" t="s">
        <v>99</v>
      </c>
      <c r="D3" s="22" t="s">
        <v>101</v>
      </c>
      <c r="E3" s="22" t="s">
        <v>96</v>
      </c>
      <c r="F3" s="22" t="s">
        <v>98</v>
      </c>
      <c r="G3" s="22" t="s">
        <v>97</v>
      </c>
      <c r="H3" s="22"/>
      <c r="I3" s="21"/>
      <c r="J3" s="33" t="s">
        <v>168</v>
      </c>
    </row>
    <row r="4" spans="1:10" x14ac:dyDescent="0.25">
      <c r="A4" s="2" t="s">
        <v>21</v>
      </c>
      <c r="B4" s="1" t="s">
        <v>8</v>
      </c>
      <c r="C4" s="1" t="s">
        <v>25</v>
      </c>
      <c r="D4" s="1" t="s">
        <v>22</v>
      </c>
      <c r="E4" s="1" t="s">
        <v>23</v>
      </c>
      <c r="F4" s="1" t="s">
        <v>24</v>
      </c>
      <c r="G4" s="21"/>
      <c r="H4" s="21"/>
      <c r="I4" s="21"/>
      <c r="J4" s="34" t="s">
        <v>169</v>
      </c>
    </row>
    <row r="5" spans="1:10" x14ac:dyDescent="0.25">
      <c r="A5" s="2" t="s">
        <v>31</v>
      </c>
      <c r="B5" s="1" t="s">
        <v>8</v>
      </c>
      <c r="C5" s="1" t="s">
        <v>32</v>
      </c>
      <c r="D5" s="1" t="s">
        <v>33</v>
      </c>
      <c r="E5" s="21"/>
      <c r="F5" s="21"/>
      <c r="G5" s="21"/>
      <c r="H5" s="21"/>
      <c r="I5" s="18"/>
      <c r="J5" s="35" t="s">
        <v>170</v>
      </c>
    </row>
    <row r="6" spans="1:10" x14ac:dyDescent="0.25">
      <c r="A6" s="2" t="s">
        <v>34</v>
      </c>
      <c r="B6" s="1" t="s">
        <v>8</v>
      </c>
      <c r="C6" s="1" t="s">
        <v>35</v>
      </c>
      <c r="D6" s="1" t="s">
        <v>36</v>
      </c>
      <c r="E6" s="21"/>
      <c r="F6" s="21"/>
      <c r="G6" s="21"/>
      <c r="J6" s="21"/>
    </row>
    <row r="7" spans="1:10" x14ac:dyDescent="0.25">
      <c r="A7" s="2" t="s">
        <v>37</v>
      </c>
      <c r="B7" s="22" t="s">
        <v>8</v>
      </c>
      <c r="C7" s="25" t="s">
        <v>38</v>
      </c>
      <c r="D7" s="25" t="s">
        <v>39</v>
      </c>
      <c r="E7" s="22" t="s">
        <v>40</v>
      </c>
      <c r="F7" s="21"/>
      <c r="G7" s="21"/>
      <c r="H7" s="21"/>
      <c r="I7" s="18"/>
    </row>
    <row r="8" spans="1:10" x14ac:dyDescent="0.25">
      <c r="A8" s="2" t="s">
        <v>41</v>
      </c>
      <c r="B8" s="22" t="s">
        <v>8</v>
      </c>
      <c r="C8" s="22" t="s">
        <v>44</v>
      </c>
      <c r="D8" s="25" t="s">
        <v>43</v>
      </c>
      <c r="E8" s="22" t="s">
        <v>45</v>
      </c>
      <c r="F8" s="25" t="s">
        <v>42</v>
      </c>
      <c r="G8" s="21"/>
      <c r="H8" s="21"/>
      <c r="I8" s="18"/>
      <c r="J8" s="18"/>
    </row>
    <row r="9" spans="1:10" x14ac:dyDescent="0.25">
      <c r="A9" s="2" t="s">
        <v>46</v>
      </c>
      <c r="B9" s="22" t="s">
        <v>8</v>
      </c>
      <c r="C9" s="22" t="s">
        <v>47</v>
      </c>
      <c r="D9" s="22" t="s">
        <v>48</v>
      </c>
      <c r="E9" s="22" t="s">
        <v>49</v>
      </c>
      <c r="F9" s="25" t="s">
        <v>50</v>
      </c>
      <c r="G9" s="22" t="s">
        <v>51</v>
      </c>
      <c r="H9" s="21"/>
      <c r="I9" s="18"/>
      <c r="J9" s="18"/>
    </row>
    <row r="10" spans="1:10" x14ac:dyDescent="0.25">
      <c r="A10" s="2" t="s">
        <v>52</v>
      </c>
      <c r="B10" s="1" t="s">
        <v>8</v>
      </c>
      <c r="C10" s="1" t="s">
        <v>54</v>
      </c>
      <c r="D10" s="1" t="s">
        <v>56</v>
      </c>
      <c r="E10" s="1" t="s">
        <v>53</v>
      </c>
      <c r="F10" s="1" t="s">
        <v>55</v>
      </c>
      <c r="G10" s="21"/>
      <c r="H10" s="21"/>
      <c r="I10" s="21"/>
      <c r="J10" s="18"/>
    </row>
    <row r="11" spans="1:10" x14ac:dyDescent="0.25">
      <c r="A11" s="2" t="s">
        <v>57</v>
      </c>
      <c r="B11" s="1" t="s">
        <v>8</v>
      </c>
      <c r="C11" s="1" t="s">
        <v>58</v>
      </c>
      <c r="D11" s="1" t="s">
        <v>62</v>
      </c>
      <c r="E11" s="1" t="s">
        <v>60</v>
      </c>
      <c r="F11" s="1" t="s">
        <v>61</v>
      </c>
      <c r="G11" s="1" t="s">
        <v>59</v>
      </c>
      <c r="H11" s="21"/>
      <c r="I11" s="18"/>
      <c r="J11" s="18"/>
    </row>
    <row r="12" spans="1:10" x14ac:dyDescent="0.25">
      <c r="A12" s="2" t="s">
        <v>63</v>
      </c>
      <c r="B12" s="1" t="s">
        <v>8</v>
      </c>
      <c r="C12" s="1" t="s">
        <v>64</v>
      </c>
      <c r="D12" s="1" t="s">
        <v>65</v>
      </c>
      <c r="E12" s="1" t="s">
        <v>66</v>
      </c>
      <c r="F12" s="1" t="s">
        <v>67</v>
      </c>
      <c r="G12" s="23"/>
      <c r="H12" s="21"/>
      <c r="I12" s="21"/>
      <c r="J12" s="18"/>
    </row>
    <row r="13" spans="1:10" x14ac:dyDescent="0.25">
      <c r="A13" s="2" t="s">
        <v>68</v>
      </c>
      <c r="B13" s="1" t="s">
        <v>8</v>
      </c>
      <c r="C13" s="1" t="s">
        <v>69</v>
      </c>
      <c r="D13" s="1" t="s">
        <v>70</v>
      </c>
      <c r="E13" s="1" t="s">
        <v>71</v>
      </c>
      <c r="F13" s="21"/>
      <c r="G13" s="21"/>
      <c r="H13" s="21"/>
      <c r="I13" s="18"/>
      <c r="J13" s="18"/>
    </row>
    <row r="14" spans="1:10" x14ac:dyDescent="0.25">
      <c r="A14" s="2" t="s">
        <v>79</v>
      </c>
      <c r="B14" s="1" t="s">
        <v>8</v>
      </c>
      <c r="C14" s="1" t="s">
        <v>80</v>
      </c>
      <c r="D14" s="1" t="s">
        <v>81</v>
      </c>
      <c r="E14" s="1" t="s">
        <v>83</v>
      </c>
      <c r="F14" s="1" t="s">
        <v>82</v>
      </c>
      <c r="G14" s="21"/>
      <c r="H14" s="21"/>
      <c r="I14" s="18"/>
      <c r="J14" s="18"/>
    </row>
    <row r="15" spans="1:10" x14ac:dyDescent="0.25">
      <c r="A15" s="2" t="s">
        <v>84</v>
      </c>
      <c r="B15" s="1" t="s">
        <v>8</v>
      </c>
      <c r="C15" s="1" t="s">
        <v>85</v>
      </c>
      <c r="D15" s="1" t="s">
        <v>86</v>
      </c>
      <c r="E15" s="1" t="s">
        <v>87</v>
      </c>
      <c r="F15" s="1" t="s">
        <v>88</v>
      </c>
      <c r="G15" s="21"/>
      <c r="H15" s="21"/>
      <c r="I15" s="18"/>
      <c r="J15" s="18"/>
    </row>
    <row r="16" spans="1:10" x14ac:dyDescent="0.25">
      <c r="A16" s="2" t="s">
        <v>103</v>
      </c>
      <c r="B16" s="1" t="s">
        <v>8</v>
      </c>
      <c r="C16" s="1" t="s">
        <v>107</v>
      </c>
      <c r="D16" s="1" t="s">
        <v>105</v>
      </c>
      <c r="E16" s="1" t="s">
        <v>106</v>
      </c>
      <c r="F16" s="1" t="s">
        <v>104</v>
      </c>
      <c r="G16" s="21"/>
      <c r="H16" s="21"/>
      <c r="I16" s="18"/>
      <c r="J16" s="18"/>
    </row>
    <row r="17" spans="1:10" x14ac:dyDescent="0.25">
      <c r="A17" s="2" t="s">
        <v>121</v>
      </c>
      <c r="B17" s="1" t="s">
        <v>8</v>
      </c>
      <c r="C17" s="1" t="s">
        <v>122</v>
      </c>
      <c r="D17" s="1" t="s">
        <v>124</v>
      </c>
      <c r="E17" s="1" t="s">
        <v>123</v>
      </c>
      <c r="F17" s="1" t="s">
        <v>125</v>
      </c>
      <c r="G17" s="21"/>
      <c r="H17" s="21"/>
      <c r="J17" s="18"/>
    </row>
    <row r="18" spans="1:10" x14ac:dyDescent="0.25">
      <c r="A18" s="2" t="s">
        <v>26</v>
      </c>
      <c r="B18" s="1" t="s">
        <v>8</v>
      </c>
      <c r="C18" s="1" t="s">
        <v>27</v>
      </c>
      <c r="D18" s="1" t="s">
        <v>28</v>
      </c>
      <c r="E18" s="1" t="s">
        <v>29</v>
      </c>
      <c r="F18" s="1" t="s">
        <v>30</v>
      </c>
      <c r="G18" s="21"/>
      <c r="H18" s="21"/>
      <c r="I18" s="18"/>
    </row>
    <row r="19" spans="1:10" x14ac:dyDescent="0.25">
      <c r="A19" s="2" t="s">
        <v>72</v>
      </c>
      <c r="B19" s="1" t="s">
        <v>8</v>
      </c>
      <c r="C19" s="1" t="s">
        <v>73</v>
      </c>
      <c r="D19" s="1" t="s">
        <v>74</v>
      </c>
      <c r="E19" s="1" t="s">
        <v>75</v>
      </c>
      <c r="F19" s="1" t="s">
        <v>78</v>
      </c>
      <c r="G19" s="1" t="s">
        <v>76</v>
      </c>
      <c r="H19" s="21"/>
      <c r="I19" s="18"/>
      <c r="J19" s="18"/>
    </row>
    <row r="20" spans="1:10" x14ac:dyDescent="0.25">
      <c r="A20" s="2" t="s">
        <v>89</v>
      </c>
      <c r="B20" s="1" t="s">
        <v>8</v>
      </c>
      <c r="C20" s="1" t="s">
        <v>90</v>
      </c>
      <c r="D20" s="1" t="s">
        <v>92</v>
      </c>
      <c r="E20" s="1" t="s">
        <v>94</v>
      </c>
      <c r="F20" s="1" t="s">
        <v>93</v>
      </c>
      <c r="G20" s="21"/>
      <c r="H20" s="21"/>
      <c r="I20" s="18"/>
      <c r="J20" s="18"/>
    </row>
    <row r="21" spans="1:10" x14ac:dyDescent="0.25">
      <c r="A21" s="2" t="s">
        <v>108</v>
      </c>
      <c r="B21" s="1" t="s">
        <v>8</v>
      </c>
      <c r="C21" s="1" t="s">
        <v>110</v>
      </c>
      <c r="D21" s="1" t="s">
        <v>112</v>
      </c>
      <c r="E21" s="1" t="s">
        <v>109</v>
      </c>
      <c r="F21" s="1" t="s">
        <v>111</v>
      </c>
      <c r="G21" s="24"/>
      <c r="J21" s="18"/>
    </row>
    <row r="22" spans="1:10" x14ac:dyDescent="0.25">
      <c r="A22" s="2" t="s">
        <v>113</v>
      </c>
      <c r="B22" s="1" t="s">
        <v>8</v>
      </c>
      <c r="C22" s="1" t="s">
        <v>114</v>
      </c>
      <c r="D22" s="1" t="s">
        <v>171</v>
      </c>
      <c r="E22" s="21"/>
      <c r="F22" s="24"/>
      <c r="G22" s="24"/>
      <c r="H22" s="24"/>
    </row>
    <row r="23" spans="1:10" x14ac:dyDescent="0.25">
      <c r="A23" s="2" t="s">
        <v>116</v>
      </c>
      <c r="B23" s="1" t="s">
        <v>8</v>
      </c>
      <c r="C23" s="1" t="s">
        <v>120</v>
      </c>
      <c r="D23" s="1" t="s">
        <v>119</v>
      </c>
      <c r="E23" s="1" t="s">
        <v>117</v>
      </c>
      <c r="F23" s="1" t="s">
        <v>118</v>
      </c>
    </row>
    <row r="24" spans="1:10" x14ac:dyDescent="0.25">
      <c r="A24" s="2" t="s">
        <v>126</v>
      </c>
      <c r="B24" s="1" t="s">
        <v>8</v>
      </c>
      <c r="C24" s="1" t="s">
        <v>127</v>
      </c>
      <c r="D24" s="1" t="s">
        <v>128</v>
      </c>
      <c r="E24" s="1" t="s">
        <v>129</v>
      </c>
      <c r="F24" s="1" t="s">
        <v>130</v>
      </c>
      <c r="G24" s="21"/>
      <c r="H24" s="21"/>
      <c r="I24" s="18"/>
    </row>
    <row r="25" spans="1:10" x14ac:dyDescent="0.25">
      <c r="A25" s="2" t="s">
        <v>131</v>
      </c>
      <c r="B25" s="1" t="s">
        <v>8</v>
      </c>
      <c r="C25" s="1" t="s">
        <v>132</v>
      </c>
      <c r="D25" s="1" t="s">
        <v>133</v>
      </c>
      <c r="E25" s="1" t="s">
        <v>135</v>
      </c>
      <c r="F25" s="1" t="s">
        <v>134</v>
      </c>
      <c r="G25" s="21"/>
      <c r="H25" s="21"/>
      <c r="I25" s="18"/>
      <c r="J25" s="18"/>
    </row>
    <row r="26" spans="1:10" x14ac:dyDescent="0.25">
      <c r="A26" s="2" t="s">
        <v>136</v>
      </c>
      <c r="B26" s="1" t="s">
        <v>8</v>
      </c>
      <c r="C26" s="1" t="s">
        <v>137</v>
      </c>
      <c r="D26" s="1" t="s">
        <v>139</v>
      </c>
      <c r="E26" s="1" t="s">
        <v>140</v>
      </c>
      <c r="F26" s="1" t="s">
        <v>141</v>
      </c>
      <c r="G26" s="1" t="s">
        <v>138</v>
      </c>
      <c r="H26" s="21"/>
      <c r="I26" s="18"/>
      <c r="J26" s="18"/>
    </row>
    <row r="27" spans="1:10" x14ac:dyDescent="0.25">
      <c r="A27" s="2" t="s">
        <v>142</v>
      </c>
      <c r="B27" s="1" t="s">
        <v>8</v>
      </c>
      <c r="C27" s="1" t="s">
        <v>143</v>
      </c>
      <c r="D27" s="1" t="s">
        <v>146</v>
      </c>
      <c r="E27" s="1" t="s">
        <v>144</v>
      </c>
      <c r="F27" s="1" t="s">
        <v>145</v>
      </c>
      <c r="G27" s="21"/>
      <c r="H27" s="21"/>
      <c r="I27" s="18"/>
      <c r="J27" s="18"/>
    </row>
    <row r="28" spans="1:10" x14ac:dyDescent="0.25">
      <c r="A28" s="2" t="s">
        <v>147</v>
      </c>
      <c r="B28" s="1" t="s">
        <v>8</v>
      </c>
      <c r="C28" s="1" t="s">
        <v>148</v>
      </c>
      <c r="D28" s="1" t="s">
        <v>149</v>
      </c>
      <c r="E28" s="1" t="s">
        <v>150</v>
      </c>
      <c r="F28" s="1" t="s">
        <v>151</v>
      </c>
      <c r="G28" s="21"/>
      <c r="H28" s="21"/>
      <c r="I28" s="21"/>
      <c r="J28" s="18"/>
    </row>
    <row r="29" spans="1:10" x14ac:dyDescent="0.25">
      <c r="A29" s="2" t="s">
        <v>152</v>
      </c>
      <c r="B29" s="1" t="s">
        <v>8</v>
      </c>
      <c r="C29" s="1" t="s">
        <v>153</v>
      </c>
      <c r="D29" s="1" t="s">
        <v>154</v>
      </c>
      <c r="E29" s="1" t="s">
        <v>155</v>
      </c>
      <c r="F29" s="1" t="s">
        <v>156</v>
      </c>
      <c r="G29" s="1" t="s">
        <v>157</v>
      </c>
      <c r="H29" s="21"/>
      <c r="I29" s="18"/>
      <c r="J29" s="18"/>
    </row>
    <row r="30" spans="1:10" x14ac:dyDescent="0.25">
      <c r="A30" s="2" t="s">
        <v>158</v>
      </c>
      <c r="B30" s="1" t="s">
        <v>8</v>
      </c>
      <c r="C30" s="1" t="s">
        <v>159</v>
      </c>
      <c r="D30" s="1" t="s">
        <v>160</v>
      </c>
      <c r="E30" s="1" t="s">
        <v>162</v>
      </c>
      <c r="F30" s="1" t="s">
        <v>161</v>
      </c>
      <c r="G30" s="21"/>
      <c r="H30" s="21"/>
      <c r="I30" s="18"/>
      <c r="J30" s="18"/>
    </row>
    <row r="31" spans="1:10" x14ac:dyDescent="0.25">
      <c r="A31" s="2" t="s">
        <v>163</v>
      </c>
      <c r="B31" s="1" t="s">
        <v>8</v>
      </c>
      <c r="C31" s="1" t="s">
        <v>164</v>
      </c>
      <c r="D31" s="1" t="s">
        <v>165</v>
      </c>
      <c r="E31" s="21"/>
      <c r="F31" s="21"/>
      <c r="G31" s="21"/>
      <c r="H31" s="21"/>
      <c r="I31" s="18"/>
      <c r="J31" s="18"/>
    </row>
    <row r="32" spans="1:10" x14ac:dyDescent="0.25">
      <c r="B32" s="24"/>
      <c r="C32" s="24"/>
      <c r="D32" s="24"/>
      <c r="E32" s="24"/>
      <c r="F32" s="24"/>
      <c r="G32" s="24"/>
      <c r="H32" s="24"/>
      <c r="I32" s="4"/>
      <c r="J32" s="18"/>
    </row>
    <row r="33" spans="2:10" x14ac:dyDescent="0.25">
      <c r="B33" s="24"/>
      <c r="C33" s="24"/>
      <c r="D33" s="24"/>
      <c r="E33" s="24"/>
      <c r="F33" s="24"/>
      <c r="G33" s="24"/>
      <c r="H33" s="24"/>
      <c r="I33" s="4"/>
      <c r="J33" s="4"/>
    </row>
    <row r="34" spans="2:10" x14ac:dyDescent="0.25">
      <c r="J34" s="4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2</vt:i4>
      </vt:variant>
    </vt:vector>
  </HeadingPairs>
  <TitlesOfParts>
    <vt:vector size="2" baseType="lpstr">
      <vt:lpstr>Figure 5B</vt:lpstr>
      <vt:lpstr>Figure 5B-resul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06-09-16T00:00:00Z</dcterms:created>
  <dcterms:modified xsi:type="dcterms:W3CDTF">2017-01-27T19:45:16Z</dcterms:modified>
  <cp:category/>
  <cp:contentStatus/>
</cp:coreProperties>
</file>